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9555" windowHeight="723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C58" i="1" l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17" uniqueCount="117">
  <si>
    <t>ICF code</t>
  </si>
  <si>
    <t>description</t>
  </si>
  <si>
    <t>number of outcomes</t>
  </si>
  <si>
    <t xml:space="preserve">b270 </t>
  </si>
  <si>
    <t>Sensory functions related to temperature and other stimuli</t>
  </si>
  <si>
    <t xml:space="preserve">b455 </t>
  </si>
  <si>
    <t>Exercise tolerance functions</t>
  </si>
  <si>
    <t xml:space="preserve">s220 </t>
  </si>
  <si>
    <t>Structure of eyeball</t>
  </si>
  <si>
    <t xml:space="preserve">s550 </t>
  </si>
  <si>
    <t>Structure of pancreas</t>
  </si>
  <si>
    <t xml:space="preserve">s750 </t>
  </si>
  <si>
    <t>Structure of lower extremity</t>
  </si>
  <si>
    <t xml:space="preserve">d450 </t>
  </si>
  <si>
    <t>Walking</t>
  </si>
  <si>
    <t xml:space="preserve">e115 </t>
  </si>
  <si>
    <t>Products and technology for personal use in daily living</t>
  </si>
  <si>
    <t>e310</t>
  </si>
  <si>
    <t>Immediate family</t>
  </si>
  <si>
    <t xml:space="preserve">e465 </t>
  </si>
  <si>
    <t>Social norms, practices and ideologies</t>
  </si>
  <si>
    <t xml:space="preserve">e570 </t>
  </si>
  <si>
    <t>Social security services, systems and policies</t>
  </si>
  <si>
    <t xml:space="preserve">e585 </t>
  </si>
  <si>
    <t>Education and training services, systems and policies</t>
  </si>
  <si>
    <t>b110</t>
  </si>
  <si>
    <t>b134</t>
  </si>
  <si>
    <t>b260</t>
  </si>
  <si>
    <t>b265</t>
  </si>
  <si>
    <t>b620</t>
  </si>
  <si>
    <t>b630</t>
  </si>
  <si>
    <t>b640</t>
  </si>
  <si>
    <t>b660</t>
  </si>
  <si>
    <t>b710</t>
  </si>
  <si>
    <t>b730</t>
  </si>
  <si>
    <t>b810</t>
  </si>
  <si>
    <t>b840</t>
  </si>
  <si>
    <t>s140</t>
  </si>
  <si>
    <t>s150</t>
  </si>
  <si>
    <t>s630</t>
  </si>
  <si>
    <t>s810</t>
  </si>
  <si>
    <t>s830</t>
  </si>
  <si>
    <t>d440</t>
  </si>
  <si>
    <t>d475</t>
  </si>
  <si>
    <t>d620</t>
  </si>
  <si>
    <t>d630</t>
  </si>
  <si>
    <t>d760</t>
  </si>
  <si>
    <t>d770</t>
  </si>
  <si>
    <t>d845</t>
  </si>
  <si>
    <t>d850</t>
  </si>
  <si>
    <t>e315</t>
  </si>
  <si>
    <t>e320</t>
  </si>
  <si>
    <t>e325</t>
  </si>
  <si>
    <t>e330</t>
  </si>
  <si>
    <t>e340</t>
  </si>
  <si>
    <t>e360</t>
  </si>
  <si>
    <t>e410</t>
  </si>
  <si>
    <t>e415</t>
  </si>
  <si>
    <t>e420</t>
  </si>
  <si>
    <t>e425</t>
  </si>
  <si>
    <t>e430</t>
  </si>
  <si>
    <t>e440</t>
  </si>
  <si>
    <t>e450</t>
  </si>
  <si>
    <t>e455</t>
  </si>
  <si>
    <t>e510</t>
  </si>
  <si>
    <t>e550</t>
  </si>
  <si>
    <t>e555</t>
  </si>
  <si>
    <t>e560</t>
  </si>
  <si>
    <t>e575</t>
  </si>
  <si>
    <t>e590</t>
  </si>
  <si>
    <t>e595</t>
  </si>
  <si>
    <t>Consciousness functions</t>
  </si>
  <si>
    <t>b134 Sleep functions</t>
  </si>
  <si>
    <t>b260 Proprioceptive function</t>
  </si>
  <si>
    <t>Touch function</t>
  </si>
  <si>
    <t>Urination functions</t>
  </si>
  <si>
    <t>Sensations associated with urinary functions</t>
  </si>
  <si>
    <t>Sexual functions</t>
  </si>
  <si>
    <t>Procreation functions</t>
  </si>
  <si>
    <t>Mobility of joint functions</t>
  </si>
  <si>
    <t>Muscle power functions</t>
  </si>
  <si>
    <t>Protective functions of the skin</t>
  </si>
  <si>
    <t>Sensation related to the skin</t>
  </si>
  <si>
    <t>Structure of sympathetic nervous system</t>
  </si>
  <si>
    <t>Structure of parasympathetic nervous system</t>
  </si>
  <si>
    <t>Structure of reproductive system</t>
  </si>
  <si>
    <t>Structure of areas of skin</t>
  </si>
  <si>
    <t>Structure of nails</t>
  </si>
  <si>
    <t>Fine hand use</t>
  </si>
  <si>
    <t>Driving</t>
  </si>
  <si>
    <t>Acquisition of goods and services</t>
  </si>
  <si>
    <t>Preparing meals</t>
  </si>
  <si>
    <t>Family relationships</t>
  </si>
  <si>
    <t>Intimate relationships</t>
  </si>
  <si>
    <t>Acquiring, keeping and terminating a job</t>
  </si>
  <si>
    <t>Remunerative employment</t>
  </si>
  <si>
    <t>Extended family</t>
  </si>
  <si>
    <t>Friends</t>
  </si>
  <si>
    <t>Acquaintances, peers, colleagues, neighbours and community members</t>
  </si>
  <si>
    <t>People in positions of authority</t>
  </si>
  <si>
    <t>Personal care providers and personal assistants</t>
  </si>
  <si>
    <t>Other professionals</t>
  </si>
  <si>
    <t>Individual attitudes of immediate family members</t>
  </si>
  <si>
    <t>Individual attitudes of extended family members</t>
  </si>
  <si>
    <t>Individual attitudes of friends</t>
  </si>
  <si>
    <t>Individual attitudes of acquaintances, peers, colleagues, neighbours and community members</t>
  </si>
  <si>
    <t>Individual attitudes of people in positions of authority</t>
  </si>
  <si>
    <t>Individual attitudes of personal care providers and personal assistants</t>
  </si>
  <si>
    <t>Individual attitudes of health professionals</t>
  </si>
  <si>
    <t>Individual attitudes of strangers</t>
  </si>
  <si>
    <t>Services, systems and policies for the production of consumer goods</t>
  </si>
  <si>
    <t>Legal services, systems and policies</t>
  </si>
  <si>
    <t>Associations and organizational services, systems and policies</t>
  </si>
  <si>
    <t>Media services, systems and policies</t>
  </si>
  <si>
    <t>General social support services, systems and policies</t>
  </si>
  <si>
    <t>Labour and employment services, systems and policies</t>
  </si>
  <si>
    <t>Political services, systems and poli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harman/Dropbox/CORBEL/Type%202%20COS/Outcome%20extraction/Gandhi%20update/All%20outcomes%203-4-2017%20for%20Gandhi%20upda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udy locations"/>
      <sheetName val="All included studies"/>
      <sheetName val="studies PROMS"/>
      <sheetName val="outcomes with duplicates remove"/>
      <sheetName val="all studies outcomes"/>
      <sheetName val="revised domains 27_03-17"/>
      <sheetName val="COMET classification list"/>
      <sheetName val="gandhi classification"/>
      <sheetName val="Domains"/>
      <sheetName val="Sheet2"/>
      <sheetName val="all outcomes categories summary"/>
      <sheetName val="studies &gt; one primary"/>
      <sheetName val="Sheet1"/>
      <sheetName val="Primary outcomes"/>
      <sheetName val="randomised list"/>
      <sheetName val="JW batch 1"/>
      <sheetName val="JW batch 2"/>
      <sheetName val="JW batch 3"/>
      <sheetName val="all outcomes"/>
      <sheetName val="ICF domains brief"/>
      <sheetName val="Sheet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>
        <row r="2">
          <cell r="I2" t="str">
            <v>B530</v>
          </cell>
        </row>
        <row r="3">
          <cell r="I3" t="str">
            <v>B530</v>
          </cell>
        </row>
        <row r="4">
          <cell r="I4" t="str">
            <v>e580</v>
          </cell>
        </row>
        <row r="5">
          <cell r="I5" t="str">
            <v>e580</v>
          </cell>
        </row>
        <row r="6">
          <cell r="I6" t="str">
            <v>e355</v>
          </cell>
        </row>
        <row r="7">
          <cell r="I7" t="str">
            <v>B530</v>
          </cell>
        </row>
        <row r="8">
          <cell r="I8" t="str">
            <v>d230</v>
          </cell>
        </row>
        <row r="9">
          <cell r="I9" t="str">
            <v>d570</v>
          </cell>
        </row>
        <row r="10">
          <cell r="I10" t="str">
            <v>B530</v>
          </cell>
        </row>
        <row r="11">
          <cell r="I11" t="str">
            <v>B530</v>
          </cell>
        </row>
        <row r="12">
          <cell r="I12" t="str">
            <v>s410</v>
          </cell>
        </row>
        <row r="13">
          <cell r="I13" t="str">
            <v>B530</v>
          </cell>
        </row>
        <row r="14">
          <cell r="I14" t="str">
            <v>B530</v>
          </cell>
        </row>
        <row r="15">
          <cell r="I15" t="str">
            <v>B530</v>
          </cell>
        </row>
        <row r="16">
          <cell r="I16" t="str">
            <v>B530</v>
          </cell>
        </row>
        <row r="17">
          <cell r="I17" t="str">
            <v>B530</v>
          </cell>
        </row>
        <row r="18">
          <cell r="I18" t="str">
            <v>b530</v>
          </cell>
        </row>
        <row r="19">
          <cell r="I19" t="str">
            <v>d230</v>
          </cell>
        </row>
        <row r="20">
          <cell r="I20" t="str">
            <v>d230</v>
          </cell>
        </row>
        <row r="21">
          <cell r="I21" t="str">
            <v>B530</v>
          </cell>
        </row>
        <row r="22">
          <cell r="I22" t="str">
            <v>B530</v>
          </cell>
        </row>
        <row r="23">
          <cell r="I23" t="str">
            <v>e580</v>
          </cell>
        </row>
        <row r="24">
          <cell r="I24" t="str">
            <v>d570</v>
          </cell>
        </row>
        <row r="25">
          <cell r="I25" t="str">
            <v>d230</v>
          </cell>
        </row>
        <row r="26">
          <cell r="I26" t="str">
            <v>d520</v>
          </cell>
        </row>
        <row r="27">
          <cell r="I27" t="str">
            <v>d570</v>
          </cell>
        </row>
        <row r="28">
          <cell r="I28" t="str">
            <v>d570</v>
          </cell>
        </row>
        <row r="29">
          <cell r="I29" t="str">
            <v>d570</v>
          </cell>
        </row>
        <row r="30">
          <cell r="I30" t="str">
            <v>B530</v>
          </cell>
        </row>
        <row r="31">
          <cell r="I31" t="str">
            <v>B530</v>
          </cell>
        </row>
        <row r="32">
          <cell r="I32" t="str">
            <v>e110</v>
          </cell>
        </row>
        <row r="33">
          <cell r="I33" t="str">
            <v>s410</v>
          </cell>
        </row>
        <row r="34">
          <cell r="I34" t="str">
            <v>B530</v>
          </cell>
        </row>
        <row r="35">
          <cell r="I35" t="str">
            <v>B530</v>
          </cell>
        </row>
        <row r="36">
          <cell r="I36" t="str">
            <v>B530</v>
          </cell>
        </row>
        <row r="37">
          <cell r="I37" t="str">
            <v>B530</v>
          </cell>
        </row>
        <row r="38">
          <cell r="I38" t="str">
            <v>B530</v>
          </cell>
        </row>
        <row r="39">
          <cell r="I39" t="str">
            <v>B530</v>
          </cell>
        </row>
        <row r="40">
          <cell r="I40" t="str">
            <v>B530</v>
          </cell>
        </row>
        <row r="41">
          <cell r="I41" t="str">
            <v>d230</v>
          </cell>
        </row>
        <row r="42">
          <cell r="I42" t="str">
            <v>d570</v>
          </cell>
        </row>
        <row r="43">
          <cell r="I43" t="str">
            <v>d570</v>
          </cell>
        </row>
        <row r="44">
          <cell r="I44" t="str">
            <v>d570</v>
          </cell>
        </row>
        <row r="45">
          <cell r="I45" t="str">
            <v>B530</v>
          </cell>
        </row>
        <row r="46">
          <cell r="I46" t="str">
            <v>B530</v>
          </cell>
        </row>
        <row r="47">
          <cell r="I47" t="str">
            <v>B530</v>
          </cell>
        </row>
        <row r="48">
          <cell r="I48" t="str">
            <v>B530</v>
          </cell>
        </row>
        <row r="49">
          <cell r="I49" t="str">
            <v>B530</v>
          </cell>
        </row>
        <row r="50">
          <cell r="I50" t="str">
            <v>B530</v>
          </cell>
        </row>
        <row r="51">
          <cell r="I51" t="str">
            <v>B530</v>
          </cell>
        </row>
        <row r="52">
          <cell r="I52" t="str">
            <v>e580</v>
          </cell>
        </row>
        <row r="53">
          <cell r="I53" t="str">
            <v>n/a</v>
          </cell>
        </row>
        <row r="54">
          <cell r="I54" t="str">
            <v>n/a</v>
          </cell>
        </row>
        <row r="55">
          <cell r="I55" t="str">
            <v>e110</v>
          </cell>
        </row>
        <row r="56">
          <cell r="I56" t="str">
            <v>B530</v>
          </cell>
        </row>
        <row r="57">
          <cell r="I57" t="str">
            <v>B530</v>
          </cell>
        </row>
        <row r="58">
          <cell r="I58" t="str">
            <v>B530</v>
          </cell>
        </row>
        <row r="59">
          <cell r="I59" t="str">
            <v>B530</v>
          </cell>
        </row>
        <row r="60">
          <cell r="I60" t="str">
            <v>B530</v>
          </cell>
        </row>
        <row r="61">
          <cell r="I61" t="str">
            <v>e110</v>
          </cell>
        </row>
        <row r="62">
          <cell r="I62" t="str">
            <v>B530</v>
          </cell>
        </row>
        <row r="63">
          <cell r="I63" t="str">
            <v>B530</v>
          </cell>
        </row>
        <row r="64">
          <cell r="I64" t="str">
            <v>e110</v>
          </cell>
        </row>
        <row r="65">
          <cell r="I65" t="str">
            <v>n/a</v>
          </cell>
        </row>
        <row r="66">
          <cell r="I66" t="str">
            <v>B530</v>
          </cell>
        </row>
        <row r="67">
          <cell r="I67" t="str">
            <v>B530</v>
          </cell>
        </row>
        <row r="68">
          <cell r="I68" t="str">
            <v>B530</v>
          </cell>
        </row>
        <row r="69">
          <cell r="I69" t="str">
            <v>B530</v>
          </cell>
        </row>
        <row r="70">
          <cell r="I70" t="str">
            <v>B530</v>
          </cell>
        </row>
        <row r="71">
          <cell r="I71" t="str">
            <v>B530</v>
          </cell>
        </row>
        <row r="72">
          <cell r="I72" t="str">
            <v>B530</v>
          </cell>
        </row>
        <row r="73">
          <cell r="I73" t="str">
            <v>B530</v>
          </cell>
        </row>
        <row r="74">
          <cell r="I74" t="str">
            <v>B530</v>
          </cell>
        </row>
        <row r="75">
          <cell r="I75" t="str">
            <v>B530</v>
          </cell>
        </row>
        <row r="76">
          <cell r="I76" t="str">
            <v>B530</v>
          </cell>
        </row>
        <row r="77">
          <cell r="I77" t="str">
            <v>B530</v>
          </cell>
        </row>
        <row r="78">
          <cell r="I78" t="str">
            <v>e110</v>
          </cell>
        </row>
        <row r="79">
          <cell r="I79" t="str">
            <v>e110</v>
          </cell>
        </row>
        <row r="80">
          <cell r="I80" t="str">
            <v>B530</v>
          </cell>
        </row>
        <row r="81">
          <cell r="I81" t="str">
            <v>B530</v>
          </cell>
        </row>
        <row r="82">
          <cell r="I82" t="str">
            <v>B530</v>
          </cell>
        </row>
        <row r="83">
          <cell r="I83" t="str">
            <v>B530</v>
          </cell>
        </row>
        <row r="84">
          <cell r="I84" t="str">
            <v>B530</v>
          </cell>
        </row>
        <row r="85">
          <cell r="I85" t="str">
            <v>B530</v>
          </cell>
        </row>
        <row r="86">
          <cell r="I86" t="str">
            <v>B530</v>
          </cell>
        </row>
        <row r="87">
          <cell r="I87" t="str">
            <v>B530</v>
          </cell>
        </row>
        <row r="88">
          <cell r="I88" t="str">
            <v>B530</v>
          </cell>
        </row>
        <row r="89">
          <cell r="I89" t="str">
            <v>B530</v>
          </cell>
        </row>
        <row r="90">
          <cell r="I90" t="str">
            <v>n/a</v>
          </cell>
        </row>
        <row r="91">
          <cell r="I91" t="str">
            <v>B530</v>
          </cell>
        </row>
        <row r="92">
          <cell r="I92" t="str">
            <v>B530</v>
          </cell>
        </row>
        <row r="93">
          <cell r="I93" t="str">
            <v>B530</v>
          </cell>
        </row>
        <row r="94">
          <cell r="I94" t="str">
            <v>d230</v>
          </cell>
        </row>
        <row r="95">
          <cell r="I95" t="str">
            <v>d230</v>
          </cell>
        </row>
        <row r="96">
          <cell r="I96" t="str">
            <v>B530</v>
          </cell>
        </row>
        <row r="97">
          <cell r="I97" t="str">
            <v>B530</v>
          </cell>
        </row>
        <row r="98">
          <cell r="I98" t="str">
            <v>B530</v>
          </cell>
        </row>
        <row r="99">
          <cell r="I99" t="str">
            <v>B530</v>
          </cell>
        </row>
        <row r="100">
          <cell r="I100" t="str">
            <v>B530</v>
          </cell>
        </row>
        <row r="101">
          <cell r="I101" t="str">
            <v>e110</v>
          </cell>
        </row>
        <row r="102">
          <cell r="I102" t="str">
            <v>e110</v>
          </cell>
        </row>
        <row r="103">
          <cell r="I103" t="str">
            <v>B530</v>
          </cell>
        </row>
        <row r="104">
          <cell r="I104" t="str">
            <v>B530</v>
          </cell>
        </row>
        <row r="105">
          <cell r="I105" t="str">
            <v>B530</v>
          </cell>
        </row>
        <row r="106">
          <cell r="I106" t="str">
            <v>e110</v>
          </cell>
        </row>
        <row r="107">
          <cell r="I107" t="str">
            <v>B530</v>
          </cell>
        </row>
        <row r="108">
          <cell r="I108" t="str">
            <v>e110</v>
          </cell>
        </row>
        <row r="109">
          <cell r="I109" t="str">
            <v>B530</v>
          </cell>
        </row>
        <row r="110">
          <cell r="I110" t="str">
            <v>B530</v>
          </cell>
        </row>
        <row r="111">
          <cell r="I111" t="str">
            <v>B530</v>
          </cell>
        </row>
        <row r="112">
          <cell r="I112" t="str">
            <v>B530</v>
          </cell>
        </row>
        <row r="113">
          <cell r="I113" t="str">
            <v>e110</v>
          </cell>
        </row>
        <row r="114">
          <cell r="I114" t="str">
            <v>B530</v>
          </cell>
        </row>
        <row r="115">
          <cell r="I115" t="str">
            <v>B530</v>
          </cell>
        </row>
        <row r="116">
          <cell r="I116" t="str">
            <v>d230</v>
          </cell>
        </row>
        <row r="117">
          <cell r="I117" t="str">
            <v>B530</v>
          </cell>
        </row>
        <row r="118">
          <cell r="I118" t="str">
            <v>B530</v>
          </cell>
        </row>
        <row r="119">
          <cell r="I119" t="str">
            <v>b530</v>
          </cell>
        </row>
        <row r="120">
          <cell r="I120" t="str">
            <v>B530</v>
          </cell>
        </row>
        <row r="121">
          <cell r="I121" t="str">
            <v>e110</v>
          </cell>
        </row>
        <row r="122">
          <cell r="I122" t="str">
            <v>B530</v>
          </cell>
        </row>
        <row r="123">
          <cell r="I123" t="str">
            <v>B530</v>
          </cell>
        </row>
        <row r="124">
          <cell r="I124" t="str">
            <v>d570</v>
          </cell>
        </row>
        <row r="125">
          <cell r="I125" t="str">
            <v>d230</v>
          </cell>
        </row>
        <row r="126">
          <cell r="I126" t="str">
            <v>B530</v>
          </cell>
        </row>
        <row r="127">
          <cell r="I127" t="str">
            <v>B530</v>
          </cell>
        </row>
        <row r="128">
          <cell r="I128" t="str">
            <v>B530</v>
          </cell>
        </row>
        <row r="129">
          <cell r="I129" t="str">
            <v>n/a</v>
          </cell>
        </row>
        <row r="130">
          <cell r="I130" t="str">
            <v>B530</v>
          </cell>
        </row>
        <row r="131">
          <cell r="I131" t="str">
            <v>e110</v>
          </cell>
        </row>
        <row r="132">
          <cell r="I132" t="str">
            <v>n/a</v>
          </cell>
        </row>
        <row r="133">
          <cell r="I133" t="str">
            <v>B530</v>
          </cell>
        </row>
        <row r="134">
          <cell r="I134" t="str">
            <v>e110</v>
          </cell>
        </row>
        <row r="135">
          <cell r="I135" t="str">
            <v>B530</v>
          </cell>
        </row>
        <row r="136">
          <cell r="I136" t="str">
            <v>B530</v>
          </cell>
        </row>
        <row r="137">
          <cell r="I137" t="str">
            <v>B530</v>
          </cell>
        </row>
        <row r="138">
          <cell r="I138" t="str">
            <v>B530</v>
          </cell>
        </row>
        <row r="139">
          <cell r="I139" t="str">
            <v>B530</v>
          </cell>
        </row>
        <row r="140">
          <cell r="I140" t="str">
            <v>B530</v>
          </cell>
        </row>
        <row r="141">
          <cell r="I141" t="str">
            <v>B530</v>
          </cell>
        </row>
        <row r="142">
          <cell r="I142" t="str">
            <v>B530</v>
          </cell>
        </row>
        <row r="143">
          <cell r="I143" t="str">
            <v>B530</v>
          </cell>
        </row>
        <row r="144">
          <cell r="I144" t="str">
            <v>B530</v>
          </cell>
        </row>
        <row r="145">
          <cell r="I145" t="str">
            <v>B530</v>
          </cell>
        </row>
        <row r="146">
          <cell r="I146" t="str">
            <v>B530</v>
          </cell>
        </row>
        <row r="147">
          <cell r="I147" t="str">
            <v>B530</v>
          </cell>
        </row>
        <row r="148">
          <cell r="I148" t="str">
            <v>B530</v>
          </cell>
        </row>
        <row r="149">
          <cell r="I149" t="str">
            <v>B530</v>
          </cell>
        </row>
        <row r="150">
          <cell r="I150" t="str">
            <v>B530</v>
          </cell>
        </row>
        <row r="151">
          <cell r="I151" t="str">
            <v>B530</v>
          </cell>
        </row>
        <row r="152">
          <cell r="I152" t="str">
            <v>B530</v>
          </cell>
        </row>
        <row r="153">
          <cell r="I153" t="str">
            <v>B530</v>
          </cell>
        </row>
        <row r="154">
          <cell r="I154" t="str">
            <v>B530</v>
          </cell>
        </row>
        <row r="155">
          <cell r="I155" t="str">
            <v>d570</v>
          </cell>
        </row>
        <row r="156">
          <cell r="I156" t="str">
            <v>n/a</v>
          </cell>
        </row>
        <row r="157">
          <cell r="I157" t="str">
            <v>n/a</v>
          </cell>
        </row>
        <row r="158">
          <cell r="I158" t="str">
            <v>n/a</v>
          </cell>
        </row>
        <row r="159">
          <cell r="I159" t="str">
            <v>d240</v>
          </cell>
        </row>
        <row r="160">
          <cell r="I160" t="str">
            <v>d240</v>
          </cell>
        </row>
        <row r="161">
          <cell r="I161" t="str">
            <v>d240</v>
          </cell>
        </row>
        <row r="162">
          <cell r="I162" t="str">
            <v>d240</v>
          </cell>
        </row>
        <row r="163">
          <cell r="I163" t="str">
            <v>d240</v>
          </cell>
        </row>
        <row r="164">
          <cell r="I164" t="str">
            <v>b540</v>
          </cell>
        </row>
        <row r="165">
          <cell r="I165" t="str">
            <v>b152</v>
          </cell>
        </row>
        <row r="166">
          <cell r="I166" t="str">
            <v>b130</v>
          </cell>
        </row>
        <row r="167">
          <cell r="I167" t="str">
            <v>d570</v>
          </cell>
        </row>
        <row r="168">
          <cell r="I168" t="str">
            <v>b540</v>
          </cell>
        </row>
        <row r="169">
          <cell r="I169" t="str">
            <v>b280</v>
          </cell>
        </row>
        <row r="170">
          <cell r="I170" t="str">
            <v>d469</v>
          </cell>
        </row>
        <row r="171">
          <cell r="I171" t="str">
            <v>b152</v>
          </cell>
        </row>
        <row r="172">
          <cell r="I172" t="str">
            <v>b152</v>
          </cell>
        </row>
        <row r="173">
          <cell r="I173" t="str">
            <v>b152</v>
          </cell>
        </row>
        <row r="174">
          <cell r="I174" t="str">
            <v>d920</v>
          </cell>
        </row>
        <row r="175">
          <cell r="I175" t="str">
            <v>d899</v>
          </cell>
        </row>
        <row r="176">
          <cell r="I176" t="str">
            <v>d899</v>
          </cell>
        </row>
        <row r="177">
          <cell r="I177" t="str">
            <v>d750</v>
          </cell>
        </row>
        <row r="178">
          <cell r="I178" t="str">
            <v>b210</v>
          </cell>
        </row>
        <row r="179">
          <cell r="I179" t="str">
            <v>n/a</v>
          </cell>
        </row>
        <row r="180">
          <cell r="I180" t="str">
            <v>n/a</v>
          </cell>
        </row>
        <row r="181">
          <cell r="I181" t="str">
            <v>b299</v>
          </cell>
        </row>
        <row r="182">
          <cell r="I182" t="str">
            <v>d240</v>
          </cell>
        </row>
        <row r="183">
          <cell r="I183" t="str">
            <v>b130</v>
          </cell>
        </row>
        <row r="184">
          <cell r="I184" t="str">
            <v>d570</v>
          </cell>
        </row>
        <row r="185">
          <cell r="I185" t="str">
            <v>b280</v>
          </cell>
        </row>
        <row r="186">
          <cell r="I186" t="str">
            <v>d469</v>
          </cell>
        </row>
        <row r="187">
          <cell r="I187" t="str">
            <v>d899</v>
          </cell>
        </row>
        <row r="188">
          <cell r="I188" t="str">
            <v>d899</v>
          </cell>
        </row>
        <row r="189">
          <cell r="I189" t="str">
            <v>d750</v>
          </cell>
        </row>
        <row r="190">
          <cell r="I190" t="str">
            <v>n/a</v>
          </cell>
        </row>
        <row r="191">
          <cell r="I191" t="str">
            <v>b152</v>
          </cell>
        </row>
        <row r="192">
          <cell r="I192" t="str">
            <v>b152</v>
          </cell>
        </row>
        <row r="193">
          <cell r="I193" t="str">
            <v>d570</v>
          </cell>
        </row>
        <row r="194">
          <cell r="I194" t="str">
            <v>d570</v>
          </cell>
        </row>
        <row r="195">
          <cell r="I195" t="str">
            <v>b540</v>
          </cell>
        </row>
        <row r="196">
          <cell r="I196" t="str">
            <v>b540</v>
          </cell>
        </row>
        <row r="197">
          <cell r="I197" t="str">
            <v>d230</v>
          </cell>
        </row>
        <row r="198">
          <cell r="I198" t="str">
            <v>b152</v>
          </cell>
        </row>
        <row r="199">
          <cell r="I199" t="str">
            <v>d455</v>
          </cell>
        </row>
        <row r="200">
          <cell r="I200" t="str">
            <v>b280</v>
          </cell>
        </row>
        <row r="201">
          <cell r="I201" t="str">
            <v>d570</v>
          </cell>
        </row>
        <row r="202">
          <cell r="I202" t="str">
            <v>b540</v>
          </cell>
        </row>
        <row r="203">
          <cell r="I203" t="str">
            <v>b152</v>
          </cell>
        </row>
        <row r="204">
          <cell r="I204" t="str">
            <v>b610</v>
          </cell>
        </row>
        <row r="205">
          <cell r="I205" t="str">
            <v>b820</v>
          </cell>
        </row>
        <row r="206">
          <cell r="I206" t="str">
            <v>b410</v>
          </cell>
        </row>
        <row r="207">
          <cell r="I207" t="str">
            <v>b117</v>
          </cell>
        </row>
        <row r="208">
          <cell r="I208" t="str">
            <v>b435</v>
          </cell>
        </row>
        <row r="209">
          <cell r="I209" t="str">
            <v>b410</v>
          </cell>
        </row>
        <row r="210">
          <cell r="I210" t="str">
            <v>n/a</v>
          </cell>
        </row>
        <row r="211">
          <cell r="I211" t="str">
            <v>b410</v>
          </cell>
        </row>
        <row r="212">
          <cell r="I212" t="str">
            <v>e580</v>
          </cell>
        </row>
        <row r="213">
          <cell r="I213" t="str">
            <v>e580</v>
          </cell>
        </row>
        <row r="214">
          <cell r="I214" t="str">
            <v>b540</v>
          </cell>
        </row>
        <row r="215">
          <cell r="I215" t="str">
            <v>b540</v>
          </cell>
        </row>
        <row r="216">
          <cell r="I216" t="str">
            <v>b435</v>
          </cell>
        </row>
        <row r="217">
          <cell r="I217" t="str">
            <v>b435</v>
          </cell>
        </row>
        <row r="218">
          <cell r="I218" t="str">
            <v>b152</v>
          </cell>
        </row>
        <row r="219">
          <cell r="I219" t="str">
            <v>d570</v>
          </cell>
        </row>
        <row r="220">
          <cell r="I220" t="str">
            <v>b540</v>
          </cell>
        </row>
        <row r="221">
          <cell r="I221" t="str">
            <v>n/a</v>
          </cell>
        </row>
        <row r="222">
          <cell r="I222" t="str">
            <v>n/a</v>
          </cell>
        </row>
        <row r="223">
          <cell r="I223" t="str">
            <v>b540</v>
          </cell>
        </row>
        <row r="224">
          <cell r="I224" t="str">
            <v>n/a</v>
          </cell>
        </row>
        <row r="225">
          <cell r="I225" t="str">
            <v>b540</v>
          </cell>
        </row>
        <row r="226">
          <cell r="I226" t="str">
            <v>n/a</v>
          </cell>
        </row>
        <row r="227">
          <cell r="I227" t="str">
            <v>b540</v>
          </cell>
        </row>
        <row r="228">
          <cell r="I228" t="str">
            <v>b540</v>
          </cell>
        </row>
        <row r="229">
          <cell r="I229" t="str">
            <v>n/a</v>
          </cell>
        </row>
        <row r="230">
          <cell r="I230" t="str">
            <v>d570</v>
          </cell>
        </row>
        <row r="231">
          <cell r="I231" t="str">
            <v>d520</v>
          </cell>
        </row>
        <row r="232">
          <cell r="I232" t="str">
            <v>d570</v>
          </cell>
        </row>
        <row r="233">
          <cell r="I233" t="str">
            <v>b152</v>
          </cell>
        </row>
        <row r="234">
          <cell r="I234" t="str">
            <v>d240</v>
          </cell>
        </row>
        <row r="235">
          <cell r="I235" t="str">
            <v>d240</v>
          </cell>
        </row>
        <row r="236">
          <cell r="I236" t="str">
            <v>d240</v>
          </cell>
        </row>
        <row r="237">
          <cell r="I237" t="str">
            <v>b152</v>
          </cell>
        </row>
        <row r="238">
          <cell r="I238" t="str">
            <v>b152</v>
          </cell>
        </row>
        <row r="239">
          <cell r="I239" t="str">
            <v>b130</v>
          </cell>
        </row>
        <row r="240">
          <cell r="I240" t="str">
            <v>d230</v>
          </cell>
        </row>
        <row r="241">
          <cell r="I241" t="str">
            <v>d230</v>
          </cell>
        </row>
        <row r="242">
          <cell r="I242" t="str">
            <v>b144</v>
          </cell>
        </row>
        <row r="243">
          <cell r="I243" t="str">
            <v>b114</v>
          </cell>
        </row>
        <row r="244">
          <cell r="I244" t="str">
            <v>d175</v>
          </cell>
        </row>
        <row r="245">
          <cell r="I245" t="str">
            <v>d750</v>
          </cell>
        </row>
        <row r="246">
          <cell r="I246" t="str">
            <v>d920</v>
          </cell>
        </row>
        <row r="247">
          <cell r="I247" t="str">
            <v>d570</v>
          </cell>
        </row>
        <row r="248">
          <cell r="I248" t="str">
            <v>b114</v>
          </cell>
        </row>
        <row r="249">
          <cell r="I249" t="str">
            <v>b198</v>
          </cell>
        </row>
        <row r="250">
          <cell r="I250" t="str">
            <v>b140</v>
          </cell>
        </row>
        <row r="251">
          <cell r="I251" t="str">
            <v>b144</v>
          </cell>
        </row>
        <row r="252">
          <cell r="I252" t="str">
            <v>B167</v>
          </cell>
        </row>
        <row r="253">
          <cell r="I253" t="str">
            <v>B140</v>
          </cell>
        </row>
        <row r="254">
          <cell r="I254" t="str">
            <v>b198</v>
          </cell>
        </row>
        <row r="255">
          <cell r="I255" t="str">
            <v>B144</v>
          </cell>
        </row>
        <row r="256">
          <cell r="I256" t="str">
            <v>B167</v>
          </cell>
        </row>
        <row r="257">
          <cell r="I257" t="str">
            <v>b164</v>
          </cell>
        </row>
        <row r="258">
          <cell r="I258" t="str">
            <v>b160</v>
          </cell>
        </row>
        <row r="259">
          <cell r="I259" t="str">
            <v>b172</v>
          </cell>
        </row>
        <row r="260">
          <cell r="I260" t="str">
            <v>b114</v>
          </cell>
        </row>
        <row r="261">
          <cell r="I261" t="str">
            <v>b144</v>
          </cell>
        </row>
        <row r="262">
          <cell r="I262" t="str">
            <v>b198</v>
          </cell>
        </row>
        <row r="263">
          <cell r="I263" t="str">
            <v>n/a</v>
          </cell>
        </row>
        <row r="264">
          <cell r="I264" t="str">
            <v>b540</v>
          </cell>
        </row>
        <row r="265">
          <cell r="I265" t="str">
            <v>b540</v>
          </cell>
        </row>
        <row r="266">
          <cell r="I266" t="str">
            <v>n/a</v>
          </cell>
        </row>
        <row r="267">
          <cell r="I267" t="str">
            <v>d570</v>
          </cell>
        </row>
        <row r="268">
          <cell r="I268" t="str">
            <v>d570</v>
          </cell>
        </row>
        <row r="269">
          <cell r="I269" t="str">
            <v>b540</v>
          </cell>
        </row>
        <row r="270">
          <cell r="I270" t="str">
            <v>d160</v>
          </cell>
        </row>
        <row r="271">
          <cell r="I271" t="str">
            <v>d160</v>
          </cell>
        </row>
        <row r="272">
          <cell r="I272" t="str">
            <v>d160</v>
          </cell>
        </row>
        <row r="273">
          <cell r="I273" t="str">
            <v>d160</v>
          </cell>
        </row>
        <row r="274">
          <cell r="I274" t="str">
            <v>b540</v>
          </cell>
        </row>
        <row r="275">
          <cell r="I275" t="str">
            <v>b540</v>
          </cell>
        </row>
        <row r="276">
          <cell r="I276" t="str">
            <v>n/a</v>
          </cell>
        </row>
        <row r="277">
          <cell r="I277" t="str">
            <v>b540</v>
          </cell>
        </row>
        <row r="278">
          <cell r="I278" t="str">
            <v>b540</v>
          </cell>
        </row>
        <row r="279">
          <cell r="I279" t="str">
            <v>n/a</v>
          </cell>
        </row>
        <row r="280">
          <cell r="I280" t="str">
            <v>b540</v>
          </cell>
        </row>
        <row r="281">
          <cell r="I281" t="str">
            <v>n/a</v>
          </cell>
        </row>
        <row r="282">
          <cell r="I282" t="str">
            <v>b540</v>
          </cell>
        </row>
        <row r="283">
          <cell r="I283" t="str">
            <v>b540</v>
          </cell>
        </row>
        <row r="284">
          <cell r="I284" t="str">
            <v>e110</v>
          </cell>
        </row>
        <row r="285">
          <cell r="I285" t="str">
            <v>d570</v>
          </cell>
        </row>
        <row r="286">
          <cell r="I286" t="str">
            <v>b540</v>
          </cell>
        </row>
        <row r="287">
          <cell r="I287" t="str">
            <v>b540</v>
          </cell>
        </row>
        <row r="288">
          <cell r="I288" t="str">
            <v>b540</v>
          </cell>
        </row>
        <row r="289">
          <cell r="I289" t="str">
            <v>b540</v>
          </cell>
        </row>
        <row r="290">
          <cell r="I290" t="str">
            <v>b540</v>
          </cell>
        </row>
        <row r="291">
          <cell r="I291" t="str">
            <v>n/a</v>
          </cell>
        </row>
        <row r="292">
          <cell r="I292" t="str">
            <v>n/a</v>
          </cell>
        </row>
        <row r="293">
          <cell r="I293" t="str">
            <v>n/a</v>
          </cell>
        </row>
        <row r="294">
          <cell r="I294" t="str">
            <v>d570</v>
          </cell>
        </row>
        <row r="295">
          <cell r="I295" t="str">
            <v>b540</v>
          </cell>
        </row>
        <row r="296">
          <cell r="I296" t="str">
            <v>b540</v>
          </cell>
        </row>
        <row r="297">
          <cell r="I297" t="str">
            <v>b540</v>
          </cell>
        </row>
        <row r="298">
          <cell r="I298" t="str">
            <v>b410</v>
          </cell>
        </row>
        <row r="299">
          <cell r="I299" t="str">
            <v>n/a</v>
          </cell>
        </row>
        <row r="300">
          <cell r="I300" t="str">
            <v>b540</v>
          </cell>
        </row>
        <row r="301">
          <cell r="I301" t="str">
            <v>b540</v>
          </cell>
        </row>
        <row r="302">
          <cell r="I302" t="str">
            <v>n/a</v>
          </cell>
        </row>
        <row r="303">
          <cell r="I303" t="str">
            <v>d570</v>
          </cell>
        </row>
        <row r="304">
          <cell r="I304" t="str">
            <v>b540</v>
          </cell>
        </row>
        <row r="305">
          <cell r="I305" t="str">
            <v>b540</v>
          </cell>
        </row>
        <row r="306">
          <cell r="I306" t="str">
            <v>d570</v>
          </cell>
        </row>
        <row r="307">
          <cell r="I307" t="str">
            <v>d570</v>
          </cell>
        </row>
        <row r="308">
          <cell r="I308" t="str">
            <v>b152</v>
          </cell>
        </row>
        <row r="309">
          <cell r="I309" t="str">
            <v>b152</v>
          </cell>
        </row>
        <row r="310">
          <cell r="I310" t="str">
            <v>e355</v>
          </cell>
        </row>
        <row r="311">
          <cell r="I311" t="str">
            <v>n/a</v>
          </cell>
        </row>
        <row r="312">
          <cell r="I312" t="str">
            <v>b540</v>
          </cell>
        </row>
        <row r="313">
          <cell r="I313" t="str">
            <v>b152</v>
          </cell>
        </row>
        <row r="314">
          <cell r="I314" t="str">
            <v>b130</v>
          </cell>
        </row>
        <row r="315">
          <cell r="I315" t="str">
            <v>d570</v>
          </cell>
        </row>
        <row r="316">
          <cell r="I316" t="str">
            <v>b280</v>
          </cell>
        </row>
        <row r="317">
          <cell r="I317" t="str">
            <v>d469</v>
          </cell>
        </row>
        <row r="318">
          <cell r="I318" t="str">
            <v>d899</v>
          </cell>
        </row>
        <row r="319">
          <cell r="I319" t="str">
            <v>d899</v>
          </cell>
        </row>
        <row r="320">
          <cell r="I320" t="str">
            <v>d750</v>
          </cell>
        </row>
        <row r="321">
          <cell r="I321" t="str">
            <v>e355</v>
          </cell>
        </row>
        <row r="322">
          <cell r="I322" t="str">
            <v>b540</v>
          </cell>
        </row>
        <row r="323">
          <cell r="I323" t="str">
            <v>b540</v>
          </cell>
        </row>
        <row r="324">
          <cell r="I324" t="str">
            <v>e110</v>
          </cell>
        </row>
        <row r="325">
          <cell r="I325" t="str">
            <v>e110</v>
          </cell>
        </row>
        <row r="326">
          <cell r="I326" t="str">
            <v>e110</v>
          </cell>
        </row>
        <row r="327">
          <cell r="I327" t="str">
            <v>b540</v>
          </cell>
        </row>
        <row r="328">
          <cell r="I328" t="str">
            <v>n/a</v>
          </cell>
        </row>
        <row r="329">
          <cell r="I329" t="str">
            <v>n/a</v>
          </cell>
        </row>
        <row r="330">
          <cell r="I330" t="str">
            <v>b435</v>
          </cell>
        </row>
        <row r="331">
          <cell r="I331" t="str">
            <v>b152</v>
          </cell>
        </row>
        <row r="332">
          <cell r="I332" t="str">
            <v>b540</v>
          </cell>
        </row>
        <row r="333">
          <cell r="I333" t="str">
            <v>n/a</v>
          </cell>
        </row>
        <row r="334">
          <cell r="I334" t="str">
            <v>n/a</v>
          </cell>
        </row>
        <row r="335">
          <cell r="I335" t="str">
            <v>n/a</v>
          </cell>
        </row>
        <row r="336">
          <cell r="I336" t="str">
            <v>n/a</v>
          </cell>
        </row>
        <row r="337">
          <cell r="I337" t="str">
            <v>d570</v>
          </cell>
        </row>
        <row r="338">
          <cell r="I338" t="str">
            <v>b198</v>
          </cell>
        </row>
        <row r="339">
          <cell r="I339" t="str">
            <v>s199</v>
          </cell>
        </row>
        <row r="340">
          <cell r="I340" t="str">
            <v>s199</v>
          </cell>
        </row>
        <row r="341">
          <cell r="I341" t="str">
            <v>d570</v>
          </cell>
        </row>
        <row r="342">
          <cell r="I342" t="str">
            <v>d570</v>
          </cell>
        </row>
        <row r="343">
          <cell r="I343" t="str">
            <v>e580</v>
          </cell>
        </row>
        <row r="344">
          <cell r="I344" t="str">
            <v>b540</v>
          </cell>
        </row>
        <row r="345">
          <cell r="I345" t="str">
            <v>b540</v>
          </cell>
        </row>
        <row r="346">
          <cell r="I346" t="str">
            <v>b540</v>
          </cell>
        </row>
        <row r="347">
          <cell r="I347" t="str">
            <v>b435</v>
          </cell>
        </row>
        <row r="348">
          <cell r="I348" t="str">
            <v>b435</v>
          </cell>
        </row>
        <row r="349">
          <cell r="I349" t="str">
            <v>n/a</v>
          </cell>
        </row>
        <row r="350">
          <cell r="I350" t="str">
            <v>b540</v>
          </cell>
        </row>
        <row r="351">
          <cell r="I351" t="str">
            <v>n/a</v>
          </cell>
        </row>
        <row r="352">
          <cell r="I352" t="str">
            <v>n/a</v>
          </cell>
        </row>
        <row r="353">
          <cell r="I353" t="str">
            <v>n/a</v>
          </cell>
        </row>
        <row r="354">
          <cell r="I354" t="str">
            <v>b540</v>
          </cell>
        </row>
        <row r="355">
          <cell r="I355" t="str">
            <v>b540</v>
          </cell>
        </row>
        <row r="356">
          <cell r="I356" t="str">
            <v>b540</v>
          </cell>
        </row>
        <row r="357">
          <cell r="I357" t="str">
            <v>n/a</v>
          </cell>
        </row>
        <row r="358">
          <cell r="I358" t="str">
            <v>b540</v>
          </cell>
        </row>
        <row r="359">
          <cell r="I359" t="str">
            <v>n/a</v>
          </cell>
        </row>
        <row r="360">
          <cell r="I360" t="str">
            <v>b540</v>
          </cell>
        </row>
        <row r="361">
          <cell r="I361" t="str">
            <v>b540</v>
          </cell>
        </row>
        <row r="362">
          <cell r="I362" t="str">
            <v>n/a</v>
          </cell>
        </row>
        <row r="363">
          <cell r="I363" t="str">
            <v>b540</v>
          </cell>
        </row>
        <row r="364">
          <cell r="I364" t="str">
            <v>b540</v>
          </cell>
        </row>
        <row r="365">
          <cell r="I365" t="str">
            <v>b540</v>
          </cell>
        </row>
        <row r="366">
          <cell r="I366" t="str">
            <v>n/a</v>
          </cell>
        </row>
        <row r="367">
          <cell r="I367" t="str">
            <v>b540</v>
          </cell>
        </row>
        <row r="368">
          <cell r="I368" t="str">
            <v>b540</v>
          </cell>
        </row>
        <row r="369">
          <cell r="I369" t="str">
            <v>n/a</v>
          </cell>
        </row>
        <row r="370">
          <cell r="I370" t="str">
            <v>n/a</v>
          </cell>
        </row>
        <row r="371">
          <cell r="I371" t="str">
            <v>b540</v>
          </cell>
        </row>
        <row r="372">
          <cell r="I372" t="str">
            <v>b540</v>
          </cell>
        </row>
        <row r="373">
          <cell r="I373" t="str">
            <v>n/a</v>
          </cell>
        </row>
        <row r="374">
          <cell r="I374" t="str">
            <v>n/a</v>
          </cell>
        </row>
        <row r="375">
          <cell r="I375" t="str">
            <v>n/a</v>
          </cell>
        </row>
        <row r="376">
          <cell r="I376" t="str">
            <v>b515</v>
          </cell>
        </row>
        <row r="377">
          <cell r="I377" t="str">
            <v>b515</v>
          </cell>
        </row>
        <row r="378">
          <cell r="I378" t="str">
            <v>b515</v>
          </cell>
        </row>
        <row r="379">
          <cell r="I379" t="str">
            <v>b515</v>
          </cell>
        </row>
        <row r="380">
          <cell r="I380" t="str">
            <v>b152</v>
          </cell>
        </row>
        <row r="381">
          <cell r="I381" t="str">
            <v>b152</v>
          </cell>
        </row>
        <row r="382">
          <cell r="I382" t="str">
            <v>d899</v>
          </cell>
        </row>
        <row r="383">
          <cell r="I383" t="str">
            <v>b152</v>
          </cell>
        </row>
        <row r="384">
          <cell r="I384" t="str">
            <v>b152</v>
          </cell>
        </row>
        <row r="385">
          <cell r="I385" t="str">
            <v>b152</v>
          </cell>
        </row>
        <row r="386">
          <cell r="I386" t="str">
            <v>b152</v>
          </cell>
        </row>
        <row r="387">
          <cell r="I387" t="str">
            <v>d570</v>
          </cell>
        </row>
        <row r="388">
          <cell r="I388" t="str">
            <v>b540</v>
          </cell>
        </row>
        <row r="389">
          <cell r="I389" t="str">
            <v>b540</v>
          </cell>
        </row>
        <row r="390">
          <cell r="I390" t="str">
            <v>b540</v>
          </cell>
        </row>
        <row r="391">
          <cell r="I391" t="str">
            <v>d570</v>
          </cell>
        </row>
        <row r="392">
          <cell r="I392" t="str">
            <v>b540</v>
          </cell>
        </row>
        <row r="393">
          <cell r="I393" t="str">
            <v>b540</v>
          </cell>
        </row>
        <row r="394">
          <cell r="I394" t="str">
            <v>n/a</v>
          </cell>
        </row>
        <row r="395">
          <cell r="I395" t="str">
            <v>b540</v>
          </cell>
        </row>
        <row r="396">
          <cell r="I396" t="str">
            <v>b540</v>
          </cell>
        </row>
        <row r="397">
          <cell r="I397" t="str">
            <v>n/a</v>
          </cell>
        </row>
        <row r="398">
          <cell r="I398" t="str">
            <v>b540</v>
          </cell>
        </row>
        <row r="399">
          <cell r="I399" t="str">
            <v>b540</v>
          </cell>
        </row>
        <row r="400">
          <cell r="I400" t="str">
            <v>n/a</v>
          </cell>
        </row>
        <row r="401">
          <cell r="I401" t="str">
            <v>b540</v>
          </cell>
        </row>
        <row r="402">
          <cell r="I402" t="str">
            <v>b540</v>
          </cell>
        </row>
        <row r="403">
          <cell r="I403" t="str">
            <v>b540</v>
          </cell>
        </row>
        <row r="404">
          <cell r="I404" t="str">
            <v>n/a</v>
          </cell>
        </row>
        <row r="405">
          <cell r="I405" t="str">
            <v>n/a</v>
          </cell>
        </row>
        <row r="406">
          <cell r="I406" t="str">
            <v>b540</v>
          </cell>
        </row>
        <row r="407">
          <cell r="I407" t="str">
            <v>b540</v>
          </cell>
        </row>
        <row r="408">
          <cell r="I408" t="str">
            <v>n/a</v>
          </cell>
        </row>
        <row r="409">
          <cell r="I409" t="str">
            <v>n/a</v>
          </cell>
        </row>
        <row r="410">
          <cell r="I410" t="str">
            <v>b540</v>
          </cell>
        </row>
        <row r="411">
          <cell r="I411" t="str">
            <v>b540</v>
          </cell>
        </row>
        <row r="412">
          <cell r="I412" t="str">
            <v>d570</v>
          </cell>
        </row>
        <row r="413">
          <cell r="I413" t="str">
            <v>d570</v>
          </cell>
        </row>
        <row r="414">
          <cell r="I414" t="str">
            <v>b540</v>
          </cell>
        </row>
        <row r="415">
          <cell r="I415" t="str">
            <v>b540</v>
          </cell>
        </row>
        <row r="416">
          <cell r="I416" t="str">
            <v>n/a</v>
          </cell>
        </row>
        <row r="417">
          <cell r="I417" t="str">
            <v>b540</v>
          </cell>
        </row>
        <row r="418">
          <cell r="I418" t="str">
            <v>n/a</v>
          </cell>
        </row>
        <row r="419">
          <cell r="I419" t="str">
            <v>b210</v>
          </cell>
        </row>
        <row r="420">
          <cell r="I420" t="str">
            <v>b540</v>
          </cell>
        </row>
        <row r="421">
          <cell r="I421" t="str">
            <v>n/a</v>
          </cell>
        </row>
        <row r="422">
          <cell r="I422" t="str">
            <v>b540</v>
          </cell>
        </row>
        <row r="423">
          <cell r="I423" t="str">
            <v>n/a</v>
          </cell>
        </row>
        <row r="424">
          <cell r="I424" t="str">
            <v>n/a</v>
          </cell>
        </row>
        <row r="425">
          <cell r="I425" t="str">
            <v>d240</v>
          </cell>
        </row>
        <row r="426">
          <cell r="I426" t="str">
            <v>b152</v>
          </cell>
        </row>
        <row r="427">
          <cell r="I427" t="str">
            <v>b540</v>
          </cell>
        </row>
        <row r="428">
          <cell r="I428" t="str">
            <v>n/a</v>
          </cell>
        </row>
        <row r="429">
          <cell r="I429" t="str">
            <v>b152</v>
          </cell>
        </row>
        <row r="430">
          <cell r="I430" t="str">
            <v>b729</v>
          </cell>
        </row>
        <row r="431">
          <cell r="I431" t="str">
            <v>b555</v>
          </cell>
        </row>
        <row r="432">
          <cell r="I432" t="str">
            <v>b540</v>
          </cell>
        </row>
        <row r="433">
          <cell r="I433" t="str">
            <v>b555</v>
          </cell>
        </row>
        <row r="434">
          <cell r="I434" t="str">
            <v>b540</v>
          </cell>
        </row>
        <row r="435">
          <cell r="I435" t="str">
            <v>b435</v>
          </cell>
        </row>
        <row r="436">
          <cell r="I436" t="str">
            <v>s560</v>
          </cell>
        </row>
        <row r="437">
          <cell r="I437" t="str">
            <v>b545</v>
          </cell>
        </row>
        <row r="438">
          <cell r="I438" t="str">
            <v>b545</v>
          </cell>
        </row>
        <row r="439">
          <cell r="I439" t="str">
            <v>b555</v>
          </cell>
        </row>
        <row r="440">
          <cell r="I440" t="str">
            <v>b540</v>
          </cell>
        </row>
        <row r="441">
          <cell r="I441" t="str">
            <v>b415</v>
          </cell>
        </row>
        <row r="442">
          <cell r="I442" t="str">
            <v>s410</v>
          </cell>
        </row>
        <row r="443">
          <cell r="I443" t="str">
            <v>b410</v>
          </cell>
        </row>
        <row r="444">
          <cell r="I444" t="str">
            <v>b435</v>
          </cell>
        </row>
        <row r="445">
          <cell r="I445" t="str">
            <v>b415</v>
          </cell>
        </row>
        <row r="446">
          <cell r="I446" t="str">
            <v>b415</v>
          </cell>
        </row>
        <row r="447">
          <cell r="I447" t="str">
            <v>b430</v>
          </cell>
        </row>
        <row r="448">
          <cell r="I448" t="str">
            <v>b540</v>
          </cell>
        </row>
        <row r="449">
          <cell r="I449" t="str">
            <v>b435</v>
          </cell>
        </row>
        <row r="450">
          <cell r="I450" t="str">
            <v>b540</v>
          </cell>
        </row>
        <row r="451">
          <cell r="I451" t="str">
            <v>s560</v>
          </cell>
        </row>
        <row r="452">
          <cell r="I452" t="str">
            <v>b415</v>
          </cell>
        </row>
        <row r="453">
          <cell r="I453" t="str">
            <v>b435</v>
          </cell>
        </row>
        <row r="454">
          <cell r="I454" t="str">
            <v>b435</v>
          </cell>
        </row>
        <row r="455">
          <cell r="I455" t="str">
            <v>b410</v>
          </cell>
        </row>
        <row r="456">
          <cell r="I456" t="str">
            <v>b415</v>
          </cell>
        </row>
        <row r="457">
          <cell r="I457" t="str">
            <v>b435</v>
          </cell>
        </row>
        <row r="458">
          <cell r="I458" t="str">
            <v>b415</v>
          </cell>
        </row>
        <row r="459">
          <cell r="I459" t="str">
            <v>b555</v>
          </cell>
        </row>
        <row r="460">
          <cell r="I460" t="str">
            <v>n/a</v>
          </cell>
        </row>
        <row r="461">
          <cell r="I461" t="str">
            <v>b540</v>
          </cell>
        </row>
        <row r="462">
          <cell r="I462" t="str">
            <v>b555</v>
          </cell>
        </row>
        <row r="463">
          <cell r="I463" t="str">
            <v>b540</v>
          </cell>
        </row>
        <row r="464">
          <cell r="I464" t="str">
            <v>b540</v>
          </cell>
        </row>
        <row r="465">
          <cell r="I465" t="str">
            <v>b540</v>
          </cell>
        </row>
        <row r="466">
          <cell r="I466" t="str">
            <v>b540</v>
          </cell>
        </row>
        <row r="467">
          <cell r="I467" t="str">
            <v>b540</v>
          </cell>
        </row>
        <row r="468">
          <cell r="I468" t="str">
            <v>b515</v>
          </cell>
        </row>
        <row r="469">
          <cell r="I469" t="str">
            <v>b515</v>
          </cell>
        </row>
        <row r="470">
          <cell r="I470" t="str">
            <v>b555</v>
          </cell>
        </row>
        <row r="471">
          <cell r="I471" t="str">
            <v>b540</v>
          </cell>
        </row>
        <row r="472">
          <cell r="I472" t="str">
            <v>b540</v>
          </cell>
        </row>
        <row r="473">
          <cell r="I473" t="str">
            <v>b540</v>
          </cell>
        </row>
        <row r="474">
          <cell r="I474" t="str">
            <v>b540</v>
          </cell>
        </row>
        <row r="475">
          <cell r="I475" t="str">
            <v>b540</v>
          </cell>
        </row>
        <row r="476">
          <cell r="I476" t="str">
            <v>b555</v>
          </cell>
        </row>
        <row r="477">
          <cell r="I477" t="str">
            <v>s560</v>
          </cell>
        </row>
        <row r="478">
          <cell r="I478" t="str">
            <v>s560</v>
          </cell>
        </row>
        <row r="479">
          <cell r="I479" t="str">
            <v>s560</v>
          </cell>
        </row>
        <row r="480">
          <cell r="I480" t="str">
            <v>s560</v>
          </cell>
        </row>
        <row r="481">
          <cell r="I481" t="str">
            <v>s430</v>
          </cell>
        </row>
        <row r="482">
          <cell r="I482" t="str">
            <v>b435</v>
          </cell>
        </row>
        <row r="483">
          <cell r="I483" t="str">
            <v>b540</v>
          </cell>
        </row>
        <row r="484">
          <cell r="I484" t="str">
            <v>b410</v>
          </cell>
        </row>
        <row r="485">
          <cell r="I485" t="str">
            <v>b430</v>
          </cell>
        </row>
        <row r="486">
          <cell r="I486" t="str">
            <v>s560</v>
          </cell>
        </row>
        <row r="487">
          <cell r="I487" t="str">
            <v>b540</v>
          </cell>
        </row>
        <row r="488">
          <cell r="I488" t="str">
            <v>b515</v>
          </cell>
        </row>
        <row r="489">
          <cell r="I489" t="str">
            <v>b545</v>
          </cell>
        </row>
        <row r="490">
          <cell r="I490" t="str">
            <v>b415</v>
          </cell>
        </row>
        <row r="491">
          <cell r="I491" t="str">
            <v>s560</v>
          </cell>
        </row>
        <row r="492">
          <cell r="I492" t="str">
            <v>s560</v>
          </cell>
        </row>
        <row r="493">
          <cell r="I493" t="str">
            <v>b555</v>
          </cell>
        </row>
        <row r="494">
          <cell r="I494" t="str">
            <v>b415</v>
          </cell>
        </row>
        <row r="495">
          <cell r="I495" t="str">
            <v>n/a</v>
          </cell>
        </row>
        <row r="496">
          <cell r="I496" t="str">
            <v>b540</v>
          </cell>
        </row>
        <row r="497">
          <cell r="I497" t="str">
            <v>b515</v>
          </cell>
        </row>
        <row r="498">
          <cell r="I498" t="str">
            <v>b540</v>
          </cell>
        </row>
        <row r="499">
          <cell r="I499" t="str">
            <v>b555</v>
          </cell>
        </row>
        <row r="500">
          <cell r="I500" t="str">
            <v>b555</v>
          </cell>
        </row>
        <row r="501">
          <cell r="I501" t="str">
            <v>b555</v>
          </cell>
        </row>
        <row r="502">
          <cell r="I502" t="str">
            <v>b540</v>
          </cell>
        </row>
        <row r="503">
          <cell r="I503" t="str">
            <v>b540</v>
          </cell>
        </row>
        <row r="504">
          <cell r="I504" t="str">
            <v>b540</v>
          </cell>
        </row>
        <row r="505">
          <cell r="I505" t="str">
            <v>b540</v>
          </cell>
        </row>
        <row r="506">
          <cell r="I506" t="str">
            <v>b540</v>
          </cell>
        </row>
        <row r="507">
          <cell r="I507" t="str">
            <v>b540</v>
          </cell>
        </row>
        <row r="508">
          <cell r="I508" t="str">
            <v>b540</v>
          </cell>
        </row>
        <row r="509">
          <cell r="I509" t="str">
            <v>b555</v>
          </cell>
        </row>
        <row r="510">
          <cell r="I510" t="str">
            <v>b555</v>
          </cell>
        </row>
        <row r="511">
          <cell r="I511" t="str">
            <v>b435</v>
          </cell>
        </row>
        <row r="512">
          <cell r="I512" t="str">
            <v>b435</v>
          </cell>
        </row>
        <row r="513">
          <cell r="I513" t="str">
            <v>b540</v>
          </cell>
        </row>
        <row r="514">
          <cell r="I514" t="str">
            <v>b540</v>
          </cell>
        </row>
        <row r="515">
          <cell r="I515" t="str">
            <v>b540</v>
          </cell>
        </row>
        <row r="516">
          <cell r="I516" t="str">
            <v>b540</v>
          </cell>
        </row>
        <row r="517">
          <cell r="I517" t="str">
            <v>n/a</v>
          </cell>
        </row>
        <row r="518">
          <cell r="I518" t="str">
            <v>b435</v>
          </cell>
        </row>
        <row r="519">
          <cell r="I519" t="str">
            <v>b435</v>
          </cell>
        </row>
        <row r="520">
          <cell r="I520" t="str">
            <v>b435</v>
          </cell>
        </row>
        <row r="521">
          <cell r="I521" t="str">
            <v>b540</v>
          </cell>
        </row>
        <row r="522">
          <cell r="I522" t="str">
            <v>n/a</v>
          </cell>
        </row>
        <row r="523">
          <cell r="I523" t="str">
            <v>b415</v>
          </cell>
        </row>
        <row r="524">
          <cell r="I524" t="str">
            <v>b415</v>
          </cell>
        </row>
        <row r="525">
          <cell r="I525" t="str">
            <v>b610</v>
          </cell>
        </row>
        <row r="526">
          <cell r="I526" t="str">
            <v>b540</v>
          </cell>
        </row>
        <row r="527">
          <cell r="I527" t="str">
            <v>b555</v>
          </cell>
        </row>
        <row r="528">
          <cell r="I528" t="str">
            <v>b555</v>
          </cell>
        </row>
        <row r="529">
          <cell r="I529" t="str">
            <v>b555</v>
          </cell>
        </row>
        <row r="530">
          <cell r="I530" t="str">
            <v>b555</v>
          </cell>
        </row>
        <row r="531">
          <cell r="I531" t="str">
            <v>b555</v>
          </cell>
        </row>
        <row r="532">
          <cell r="I532" t="str">
            <v>b610</v>
          </cell>
        </row>
        <row r="533">
          <cell r="I533" t="str">
            <v>b610</v>
          </cell>
        </row>
        <row r="534">
          <cell r="I534" t="str">
            <v>b540</v>
          </cell>
        </row>
        <row r="535">
          <cell r="I535" t="str">
            <v>s199</v>
          </cell>
        </row>
        <row r="536">
          <cell r="I536" t="str">
            <v>s199</v>
          </cell>
        </row>
        <row r="537">
          <cell r="I537" t="str">
            <v>s199</v>
          </cell>
        </row>
        <row r="538">
          <cell r="I538" t="str">
            <v>s199</v>
          </cell>
        </row>
        <row r="539">
          <cell r="I539" t="str">
            <v>s199</v>
          </cell>
        </row>
        <row r="540">
          <cell r="I540" t="str">
            <v>s199</v>
          </cell>
        </row>
        <row r="541">
          <cell r="I541" t="str">
            <v>b430</v>
          </cell>
        </row>
        <row r="542">
          <cell r="I542" t="str">
            <v>b610</v>
          </cell>
        </row>
        <row r="543">
          <cell r="I543" t="str">
            <v>b610</v>
          </cell>
        </row>
        <row r="544">
          <cell r="I544" t="str">
            <v>b610</v>
          </cell>
        </row>
        <row r="545">
          <cell r="I545" t="str">
            <v>b610</v>
          </cell>
        </row>
        <row r="546">
          <cell r="I546" t="str">
            <v>b415</v>
          </cell>
        </row>
        <row r="547">
          <cell r="I547" t="str">
            <v>b415</v>
          </cell>
        </row>
        <row r="548">
          <cell r="I548" t="str">
            <v>b415</v>
          </cell>
        </row>
        <row r="549">
          <cell r="I549" t="str">
            <v>b415</v>
          </cell>
        </row>
        <row r="550">
          <cell r="I550" t="str">
            <v>b415</v>
          </cell>
        </row>
        <row r="551">
          <cell r="I551" t="str">
            <v>b610</v>
          </cell>
        </row>
        <row r="552">
          <cell r="I552" t="str">
            <v>s110</v>
          </cell>
        </row>
        <row r="553">
          <cell r="I553" t="str">
            <v>b540</v>
          </cell>
        </row>
        <row r="554">
          <cell r="I554" t="str">
            <v>b540</v>
          </cell>
        </row>
        <row r="555">
          <cell r="I555" t="str">
            <v>b540</v>
          </cell>
        </row>
        <row r="556">
          <cell r="I556" t="str">
            <v>b555</v>
          </cell>
        </row>
        <row r="557">
          <cell r="I557" t="str">
            <v>s110</v>
          </cell>
        </row>
        <row r="558">
          <cell r="I558" t="str">
            <v>s110</v>
          </cell>
        </row>
        <row r="559">
          <cell r="I559" t="str">
            <v>s110</v>
          </cell>
        </row>
        <row r="560">
          <cell r="I560" t="str">
            <v>b415</v>
          </cell>
        </row>
        <row r="561">
          <cell r="I561" t="str">
            <v>b435</v>
          </cell>
        </row>
        <row r="562">
          <cell r="I562" t="str">
            <v>b540</v>
          </cell>
        </row>
        <row r="563">
          <cell r="I563" t="str">
            <v>b540</v>
          </cell>
        </row>
        <row r="564">
          <cell r="I564" t="str">
            <v>b555</v>
          </cell>
        </row>
        <row r="565">
          <cell r="I565" t="str">
            <v>b435</v>
          </cell>
        </row>
        <row r="566">
          <cell r="I566" t="str">
            <v>b435</v>
          </cell>
        </row>
        <row r="567">
          <cell r="I567" t="str">
            <v>b420</v>
          </cell>
        </row>
        <row r="568">
          <cell r="I568" t="str">
            <v>b420</v>
          </cell>
        </row>
        <row r="569">
          <cell r="I569" t="str">
            <v>b420</v>
          </cell>
        </row>
        <row r="570">
          <cell r="I570" t="str">
            <v>n/a</v>
          </cell>
        </row>
        <row r="571">
          <cell r="I571" t="str">
            <v>n/a</v>
          </cell>
        </row>
        <row r="572">
          <cell r="I572" t="str">
            <v>b435</v>
          </cell>
        </row>
        <row r="573">
          <cell r="I573" t="str">
            <v>b435</v>
          </cell>
        </row>
        <row r="574">
          <cell r="I574" t="str">
            <v>b435</v>
          </cell>
        </row>
        <row r="575">
          <cell r="I575" t="str">
            <v>b435</v>
          </cell>
        </row>
        <row r="576">
          <cell r="I576" t="str">
            <v>b415</v>
          </cell>
        </row>
        <row r="577">
          <cell r="I577" t="str">
            <v>b435</v>
          </cell>
        </row>
        <row r="578">
          <cell r="I578" t="str">
            <v>b435</v>
          </cell>
        </row>
        <row r="579">
          <cell r="I579" t="str">
            <v>b435</v>
          </cell>
        </row>
        <row r="580">
          <cell r="I580" t="str">
            <v>b435</v>
          </cell>
        </row>
        <row r="581">
          <cell r="I581" t="str">
            <v>b435</v>
          </cell>
        </row>
        <row r="582">
          <cell r="I582" t="str">
            <v>b540</v>
          </cell>
        </row>
        <row r="583">
          <cell r="I583" t="str">
            <v>b540</v>
          </cell>
        </row>
        <row r="584">
          <cell r="I584" t="str">
            <v>b540</v>
          </cell>
        </row>
        <row r="585">
          <cell r="I585" t="str">
            <v>b540</v>
          </cell>
        </row>
        <row r="586">
          <cell r="I586" t="str">
            <v>b435</v>
          </cell>
        </row>
        <row r="587">
          <cell r="I587" t="str">
            <v>b540</v>
          </cell>
        </row>
        <row r="588">
          <cell r="I588" t="str">
            <v>b540</v>
          </cell>
        </row>
        <row r="589">
          <cell r="I589" t="str">
            <v>b610</v>
          </cell>
        </row>
        <row r="590">
          <cell r="I590" t="str">
            <v>b555</v>
          </cell>
        </row>
        <row r="591">
          <cell r="I591" t="str">
            <v>b540</v>
          </cell>
        </row>
        <row r="592">
          <cell r="I592" t="str">
            <v>b555</v>
          </cell>
        </row>
        <row r="593">
          <cell r="I593" t="str">
            <v>b540</v>
          </cell>
        </row>
        <row r="594">
          <cell r="I594" t="str">
            <v>b540</v>
          </cell>
        </row>
        <row r="595">
          <cell r="I595" t="str">
            <v>b540</v>
          </cell>
        </row>
        <row r="596">
          <cell r="I596" t="str">
            <v>b540</v>
          </cell>
        </row>
        <row r="597">
          <cell r="I597" t="str">
            <v>b540</v>
          </cell>
        </row>
        <row r="598">
          <cell r="I598" t="str">
            <v>b555</v>
          </cell>
        </row>
        <row r="599">
          <cell r="I599" t="str">
            <v>b555</v>
          </cell>
        </row>
        <row r="600">
          <cell r="I600" t="str">
            <v>b555</v>
          </cell>
        </row>
        <row r="601">
          <cell r="I601" t="str">
            <v>b540</v>
          </cell>
        </row>
        <row r="602">
          <cell r="I602" t="str">
            <v>b435</v>
          </cell>
        </row>
        <row r="603">
          <cell r="I603" t="str">
            <v>b540</v>
          </cell>
        </row>
        <row r="604">
          <cell r="I604" t="str">
            <v>b540</v>
          </cell>
        </row>
        <row r="605">
          <cell r="I605" t="str">
            <v>b540</v>
          </cell>
        </row>
        <row r="606">
          <cell r="I606" t="str">
            <v>b540</v>
          </cell>
        </row>
        <row r="607">
          <cell r="I607" t="str">
            <v>b540</v>
          </cell>
        </row>
        <row r="608">
          <cell r="I608" t="str">
            <v>b540</v>
          </cell>
        </row>
        <row r="609">
          <cell r="I609" t="str">
            <v>s770</v>
          </cell>
        </row>
        <row r="610">
          <cell r="I610" t="str">
            <v>n/a</v>
          </cell>
        </row>
        <row r="611">
          <cell r="I611" t="str">
            <v>n/a</v>
          </cell>
        </row>
        <row r="612">
          <cell r="I612" t="str">
            <v>b540</v>
          </cell>
        </row>
        <row r="613">
          <cell r="I613" t="str">
            <v>b540</v>
          </cell>
        </row>
        <row r="614">
          <cell r="I614" t="str">
            <v>b540</v>
          </cell>
        </row>
        <row r="615">
          <cell r="I615" t="str">
            <v>n/a</v>
          </cell>
        </row>
        <row r="616">
          <cell r="I616" t="str">
            <v>b540</v>
          </cell>
        </row>
        <row r="617">
          <cell r="I617" t="str">
            <v>b430</v>
          </cell>
        </row>
        <row r="618">
          <cell r="I618" t="str">
            <v>b435</v>
          </cell>
        </row>
        <row r="619">
          <cell r="I619" t="str">
            <v>b540</v>
          </cell>
        </row>
        <row r="620">
          <cell r="I620" t="str">
            <v>b540</v>
          </cell>
        </row>
        <row r="621">
          <cell r="I621" t="str">
            <v>b555</v>
          </cell>
        </row>
        <row r="622">
          <cell r="I622" t="str">
            <v>b555</v>
          </cell>
        </row>
        <row r="623">
          <cell r="I623" t="str">
            <v>b555</v>
          </cell>
        </row>
        <row r="624">
          <cell r="I624" t="str">
            <v>b540</v>
          </cell>
        </row>
        <row r="625">
          <cell r="I625" t="str">
            <v>b555</v>
          </cell>
        </row>
        <row r="626">
          <cell r="I626" t="str">
            <v>b610</v>
          </cell>
        </row>
        <row r="627">
          <cell r="I627" t="str">
            <v>b435</v>
          </cell>
        </row>
        <row r="628">
          <cell r="I628" t="str">
            <v>b540</v>
          </cell>
        </row>
        <row r="629">
          <cell r="I629" t="str">
            <v>b540</v>
          </cell>
        </row>
        <row r="630">
          <cell r="I630" t="str">
            <v>b540</v>
          </cell>
        </row>
        <row r="631">
          <cell r="I631" t="str">
            <v>b555</v>
          </cell>
        </row>
        <row r="632">
          <cell r="I632" t="str">
            <v>b555</v>
          </cell>
        </row>
        <row r="633">
          <cell r="I633" t="str">
            <v>b540</v>
          </cell>
        </row>
        <row r="634">
          <cell r="I634" t="str">
            <v>b555</v>
          </cell>
        </row>
        <row r="635">
          <cell r="I635" t="str">
            <v>b435</v>
          </cell>
        </row>
        <row r="636">
          <cell r="I636" t="str">
            <v>b415</v>
          </cell>
        </row>
        <row r="637">
          <cell r="I637" t="str">
            <v>b415</v>
          </cell>
        </row>
        <row r="638">
          <cell r="I638" t="str">
            <v>b435</v>
          </cell>
        </row>
        <row r="639">
          <cell r="I639" t="str">
            <v>b435</v>
          </cell>
        </row>
        <row r="640">
          <cell r="I640" t="str">
            <v>b435</v>
          </cell>
        </row>
        <row r="641">
          <cell r="I641" t="str">
            <v>b435</v>
          </cell>
        </row>
        <row r="642">
          <cell r="I642" t="str">
            <v>b415</v>
          </cell>
        </row>
        <row r="643">
          <cell r="I643" t="str">
            <v>b435</v>
          </cell>
        </row>
        <row r="644">
          <cell r="I644" t="str">
            <v>s560</v>
          </cell>
        </row>
        <row r="645">
          <cell r="I645" t="str">
            <v>s560</v>
          </cell>
        </row>
        <row r="646">
          <cell r="I646" t="str">
            <v>s560</v>
          </cell>
        </row>
        <row r="647">
          <cell r="I647" t="str">
            <v>b435</v>
          </cell>
        </row>
        <row r="648">
          <cell r="I648" t="str">
            <v>b540</v>
          </cell>
        </row>
        <row r="649">
          <cell r="I649" t="str">
            <v>b540</v>
          </cell>
        </row>
        <row r="650">
          <cell r="I650" t="str">
            <v>b415</v>
          </cell>
        </row>
        <row r="651">
          <cell r="I651" t="str">
            <v>n/a</v>
          </cell>
        </row>
        <row r="652">
          <cell r="I652" t="str">
            <v>b415</v>
          </cell>
        </row>
        <row r="653">
          <cell r="I653" t="str">
            <v>b540</v>
          </cell>
        </row>
        <row r="654">
          <cell r="I654" t="str">
            <v>b415</v>
          </cell>
        </row>
        <row r="655">
          <cell r="I655" t="str">
            <v>b540</v>
          </cell>
        </row>
        <row r="656">
          <cell r="I656" t="str">
            <v>b555</v>
          </cell>
        </row>
        <row r="657">
          <cell r="I657" t="str">
            <v>n/a</v>
          </cell>
        </row>
        <row r="658">
          <cell r="I658" t="str">
            <v>n/a</v>
          </cell>
        </row>
        <row r="659">
          <cell r="I659" t="str">
            <v>n/a</v>
          </cell>
        </row>
        <row r="660">
          <cell r="I660" t="str">
            <v>b415</v>
          </cell>
        </row>
        <row r="661">
          <cell r="I661" t="str">
            <v>b540</v>
          </cell>
        </row>
        <row r="662">
          <cell r="I662" t="str">
            <v>b540</v>
          </cell>
        </row>
        <row r="663">
          <cell r="I663" t="str">
            <v>b435</v>
          </cell>
        </row>
        <row r="664">
          <cell r="I664" t="str">
            <v>b435</v>
          </cell>
        </row>
        <row r="665">
          <cell r="I665" t="str">
            <v>b435</v>
          </cell>
        </row>
        <row r="666">
          <cell r="I666" t="str">
            <v>b435</v>
          </cell>
        </row>
        <row r="667">
          <cell r="I667" t="str">
            <v>b435</v>
          </cell>
        </row>
        <row r="668">
          <cell r="I668" t="str">
            <v>b435</v>
          </cell>
        </row>
        <row r="669">
          <cell r="I669" t="str">
            <v>b435</v>
          </cell>
        </row>
        <row r="670">
          <cell r="I670" t="str">
            <v>b435</v>
          </cell>
        </row>
        <row r="671">
          <cell r="I671" t="str">
            <v>b435</v>
          </cell>
        </row>
        <row r="672">
          <cell r="I672" t="str">
            <v>b435</v>
          </cell>
        </row>
        <row r="673">
          <cell r="I673" t="str">
            <v>b435</v>
          </cell>
        </row>
        <row r="674">
          <cell r="I674" t="str">
            <v>b555</v>
          </cell>
        </row>
        <row r="675">
          <cell r="I675" t="str">
            <v>b410</v>
          </cell>
        </row>
        <row r="676">
          <cell r="I676" t="str">
            <v>b610</v>
          </cell>
        </row>
        <row r="677">
          <cell r="I677" t="str">
            <v>b610</v>
          </cell>
        </row>
        <row r="678">
          <cell r="I678" t="str">
            <v>b610</v>
          </cell>
        </row>
        <row r="679">
          <cell r="I679" t="str">
            <v>b610</v>
          </cell>
        </row>
        <row r="680">
          <cell r="I680" t="str">
            <v>b610</v>
          </cell>
        </row>
        <row r="681">
          <cell r="I681" t="str">
            <v>s610</v>
          </cell>
        </row>
        <row r="682">
          <cell r="I682" t="str">
            <v>b540</v>
          </cell>
        </row>
        <row r="683">
          <cell r="I683" t="str">
            <v>b540</v>
          </cell>
        </row>
        <row r="684">
          <cell r="I684" t="str">
            <v>b555</v>
          </cell>
        </row>
        <row r="685">
          <cell r="I685" t="str">
            <v>b415</v>
          </cell>
        </row>
        <row r="686">
          <cell r="I686" t="str">
            <v>b555</v>
          </cell>
        </row>
        <row r="687">
          <cell r="I687" t="str">
            <v>b435</v>
          </cell>
        </row>
        <row r="688">
          <cell r="I688" t="str">
            <v>b540</v>
          </cell>
        </row>
        <row r="689">
          <cell r="I689" t="str">
            <v>b555</v>
          </cell>
        </row>
        <row r="690">
          <cell r="I690" t="str">
            <v>b435</v>
          </cell>
        </row>
        <row r="691">
          <cell r="I691" t="str">
            <v>b540</v>
          </cell>
        </row>
        <row r="692">
          <cell r="I692" t="str">
            <v>b435</v>
          </cell>
        </row>
        <row r="693">
          <cell r="I693" t="str">
            <v>b435</v>
          </cell>
        </row>
        <row r="694">
          <cell r="I694" t="str">
            <v>b435</v>
          </cell>
        </row>
        <row r="695">
          <cell r="I695" t="str">
            <v>b435</v>
          </cell>
        </row>
        <row r="696">
          <cell r="I696" t="str">
            <v>b540</v>
          </cell>
        </row>
        <row r="697">
          <cell r="I697" t="str">
            <v>b540</v>
          </cell>
        </row>
        <row r="698">
          <cell r="I698" t="str">
            <v>b540</v>
          </cell>
        </row>
        <row r="699">
          <cell r="I699" t="str">
            <v>b540</v>
          </cell>
        </row>
        <row r="700">
          <cell r="I700" t="str">
            <v>b540</v>
          </cell>
        </row>
        <row r="701">
          <cell r="I701" t="str">
            <v>b435</v>
          </cell>
        </row>
        <row r="702">
          <cell r="I702" t="str">
            <v>n/a</v>
          </cell>
        </row>
        <row r="703">
          <cell r="I703" t="str">
            <v>b540</v>
          </cell>
        </row>
        <row r="704">
          <cell r="I704" t="str">
            <v>b435</v>
          </cell>
        </row>
        <row r="705">
          <cell r="I705" t="str">
            <v>b415</v>
          </cell>
        </row>
        <row r="706">
          <cell r="I706" t="str">
            <v>b415</v>
          </cell>
        </row>
        <row r="707">
          <cell r="I707" t="str">
            <v>b540</v>
          </cell>
        </row>
        <row r="708">
          <cell r="I708" t="str">
            <v>b415</v>
          </cell>
        </row>
        <row r="709">
          <cell r="I709" t="str">
            <v>b415</v>
          </cell>
        </row>
        <row r="710">
          <cell r="I710" t="str">
            <v>b435</v>
          </cell>
        </row>
        <row r="711">
          <cell r="I711" t="str">
            <v>b415</v>
          </cell>
        </row>
        <row r="712">
          <cell r="I712" t="str">
            <v>b430</v>
          </cell>
        </row>
        <row r="713">
          <cell r="I713" t="str">
            <v>b555</v>
          </cell>
        </row>
        <row r="714">
          <cell r="I714" t="str">
            <v>b430</v>
          </cell>
        </row>
        <row r="715">
          <cell r="I715" t="str">
            <v>b540</v>
          </cell>
        </row>
        <row r="716">
          <cell r="I716" t="str">
            <v>b435</v>
          </cell>
        </row>
        <row r="717">
          <cell r="I717" t="str">
            <v>b435</v>
          </cell>
        </row>
        <row r="718">
          <cell r="I718" t="str">
            <v>b610</v>
          </cell>
        </row>
        <row r="719">
          <cell r="I719" t="str">
            <v>n/a</v>
          </cell>
        </row>
        <row r="720">
          <cell r="I720" t="str">
            <v>b610</v>
          </cell>
        </row>
        <row r="721">
          <cell r="I721" t="str">
            <v>b435</v>
          </cell>
        </row>
        <row r="722">
          <cell r="I722" t="str">
            <v>b435</v>
          </cell>
        </row>
        <row r="723">
          <cell r="I723" t="str">
            <v>b435</v>
          </cell>
        </row>
        <row r="724">
          <cell r="I724" t="str">
            <v>b435</v>
          </cell>
        </row>
        <row r="725">
          <cell r="I725" t="str">
            <v>b540</v>
          </cell>
        </row>
        <row r="726">
          <cell r="I726" t="str">
            <v>b540</v>
          </cell>
        </row>
        <row r="727">
          <cell r="I727" t="str">
            <v>b540</v>
          </cell>
        </row>
        <row r="728">
          <cell r="I728" t="str">
            <v>b540</v>
          </cell>
        </row>
        <row r="729">
          <cell r="I729" t="str">
            <v>b540</v>
          </cell>
        </row>
        <row r="730">
          <cell r="I730" t="str">
            <v>b540</v>
          </cell>
        </row>
        <row r="731">
          <cell r="I731" t="str">
            <v>b540</v>
          </cell>
        </row>
        <row r="732">
          <cell r="I732" t="str">
            <v>b515</v>
          </cell>
        </row>
        <row r="733">
          <cell r="I733" t="str">
            <v>b430</v>
          </cell>
        </row>
        <row r="734">
          <cell r="I734" t="str">
            <v>b515</v>
          </cell>
        </row>
        <row r="735">
          <cell r="I735" t="str">
            <v>s560</v>
          </cell>
        </row>
        <row r="736">
          <cell r="I736" t="str">
            <v>s560</v>
          </cell>
        </row>
        <row r="737">
          <cell r="I737" t="str">
            <v>s560</v>
          </cell>
        </row>
        <row r="738">
          <cell r="I738" t="str">
            <v>b430</v>
          </cell>
        </row>
        <row r="739">
          <cell r="I739" t="str">
            <v>b515</v>
          </cell>
        </row>
        <row r="740">
          <cell r="I740" t="str">
            <v>b545</v>
          </cell>
        </row>
        <row r="741">
          <cell r="I741" t="str">
            <v>b410</v>
          </cell>
        </row>
        <row r="742">
          <cell r="I742" t="str">
            <v>b410</v>
          </cell>
        </row>
        <row r="743">
          <cell r="I743" t="str">
            <v>b515</v>
          </cell>
        </row>
        <row r="744">
          <cell r="I744" t="str">
            <v>b545</v>
          </cell>
        </row>
        <row r="745">
          <cell r="I745" t="str">
            <v>s560</v>
          </cell>
        </row>
        <row r="746">
          <cell r="I746" t="str">
            <v>b410</v>
          </cell>
        </row>
        <row r="747">
          <cell r="I747" t="str">
            <v>b515</v>
          </cell>
        </row>
        <row r="748">
          <cell r="I748" t="str">
            <v>b430</v>
          </cell>
        </row>
        <row r="749">
          <cell r="I749" t="str">
            <v>s560</v>
          </cell>
        </row>
        <row r="750">
          <cell r="I750" t="str">
            <v>b515</v>
          </cell>
        </row>
        <row r="751">
          <cell r="I751" t="str">
            <v>b430</v>
          </cell>
        </row>
        <row r="752">
          <cell r="I752" t="str">
            <v>b130</v>
          </cell>
        </row>
        <row r="753">
          <cell r="I753" t="str">
            <v>b430</v>
          </cell>
        </row>
        <row r="754">
          <cell r="I754" t="str">
            <v>b545</v>
          </cell>
        </row>
        <row r="755">
          <cell r="I755" t="str">
            <v>b430</v>
          </cell>
        </row>
        <row r="756">
          <cell r="I756" t="str">
            <v>b430</v>
          </cell>
        </row>
        <row r="757">
          <cell r="I757" t="str">
            <v>b545</v>
          </cell>
        </row>
        <row r="758">
          <cell r="I758" t="str">
            <v>b430</v>
          </cell>
        </row>
        <row r="759">
          <cell r="I759" t="str">
            <v>b545</v>
          </cell>
        </row>
        <row r="760">
          <cell r="I760" t="str">
            <v>b430</v>
          </cell>
        </row>
        <row r="761">
          <cell r="I761" t="str">
            <v>b545</v>
          </cell>
        </row>
        <row r="762">
          <cell r="I762" t="str">
            <v>b515</v>
          </cell>
        </row>
        <row r="763">
          <cell r="I763" t="str">
            <v>s560</v>
          </cell>
        </row>
        <row r="764">
          <cell r="I764" t="str">
            <v>s560</v>
          </cell>
        </row>
        <row r="765">
          <cell r="I765" t="str">
            <v>b610</v>
          </cell>
        </row>
        <row r="766">
          <cell r="I766" t="str">
            <v>b610</v>
          </cell>
        </row>
        <row r="767">
          <cell r="I767" t="str">
            <v>b435</v>
          </cell>
        </row>
        <row r="768">
          <cell r="I768" t="str">
            <v>b435</v>
          </cell>
        </row>
        <row r="769">
          <cell r="I769" t="str">
            <v>b430</v>
          </cell>
        </row>
        <row r="770">
          <cell r="I770" t="str">
            <v>b610</v>
          </cell>
        </row>
        <row r="771">
          <cell r="I771" t="str">
            <v>b130</v>
          </cell>
        </row>
        <row r="772">
          <cell r="I772" t="str">
            <v>b130</v>
          </cell>
        </row>
        <row r="773">
          <cell r="I773" t="str">
            <v>b540</v>
          </cell>
        </row>
        <row r="774">
          <cell r="I774" t="str">
            <v>b540</v>
          </cell>
        </row>
        <row r="775">
          <cell r="I775" t="str">
            <v>b435</v>
          </cell>
        </row>
        <row r="776">
          <cell r="I776" t="str">
            <v>b540</v>
          </cell>
        </row>
        <row r="777">
          <cell r="I777" t="str">
            <v>b540</v>
          </cell>
        </row>
        <row r="778">
          <cell r="I778" t="str">
            <v>b540</v>
          </cell>
        </row>
        <row r="779">
          <cell r="I779" t="str">
            <v>b540</v>
          </cell>
        </row>
        <row r="780">
          <cell r="I780" t="str">
            <v>b555</v>
          </cell>
        </row>
        <row r="781">
          <cell r="I781" t="str">
            <v>b540</v>
          </cell>
        </row>
        <row r="782">
          <cell r="I782" t="str">
            <v>b435</v>
          </cell>
        </row>
        <row r="783">
          <cell r="I783" t="str">
            <v>b435</v>
          </cell>
        </row>
        <row r="784">
          <cell r="I784" t="str">
            <v>b555</v>
          </cell>
        </row>
        <row r="785">
          <cell r="I785" t="str">
            <v>b540</v>
          </cell>
        </row>
        <row r="786">
          <cell r="I786" t="str">
            <v>b540</v>
          </cell>
        </row>
        <row r="787">
          <cell r="I787" t="str">
            <v>b515</v>
          </cell>
        </row>
        <row r="788">
          <cell r="I788" t="str">
            <v>b435</v>
          </cell>
        </row>
        <row r="789">
          <cell r="I789" t="str">
            <v>b540</v>
          </cell>
        </row>
        <row r="790">
          <cell r="I790" t="str">
            <v>b540</v>
          </cell>
        </row>
        <row r="791">
          <cell r="I791" t="str">
            <v>b540</v>
          </cell>
        </row>
        <row r="792">
          <cell r="I792" t="str">
            <v>b515</v>
          </cell>
        </row>
        <row r="793">
          <cell r="I793" t="str">
            <v>b435</v>
          </cell>
        </row>
        <row r="794">
          <cell r="I794" t="str">
            <v>b435</v>
          </cell>
        </row>
        <row r="795">
          <cell r="I795" t="str">
            <v>b540</v>
          </cell>
        </row>
        <row r="796">
          <cell r="I796" t="str">
            <v>b540</v>
          </cell>
        </row>
        <row r="797">
          <cell r="I797" t="str">
            <v>b540</v>
          </cell>
        </row>
        <row r="798">
          <cell r="I798" t="str">
            <v>b435</v>
          </cell>
        </row>
        <row r="799">
          <cell r="I799" t="str">
            <v>b415</v>
          </cell>
        </row>
        <row r="800">
          <cell r="I800" t="str">
            <v>b415</v>
          </cell>
        </row>
        <row r="801">
          <cell r="I801" t="str">
            <v>s560</v>
          </cell>
        </row>
        <row r="802">
          <cell r="I802" t="str">
            <v>b440</v>
          </cell>
        </row>
        <row r="803">
          <cell r="I803" t="str">
            <v>b440</v>
          </cell>
        </row>
        <row r="804">
          <cell r="I804" t="str">
            <v>b440</v>
          </cell>
        </row>
        <row r="805">
          <cell r="I805" t="str">
            <v>b440</v>
          </cell>
        </row>
        <row r="806">
          <cell r="I806" t="str">
            <v>b440</v>
          </cell>
        </row>
        <row r="807">
          <cell r="I807" t="str">
            <v>b440</v>
          </cell>
        </row>
        <row r="808">
          <cell r="I808" t="str">
            <v>b440</v>
          </cell>
        </row>
        <row r="809">
          <cell r="I809" t="str">
            <v>b440</v>
          </cell>
        </row>
        <row r="810">
          <cell r="I810" t="str">
            <v>b440</v>
          </cell>
        </row>
        <row r="811">
          <cell r="I811" t="str">
            <v>b540</v>
          </cell>
        </row>
        <row r="812">
          <cell r="I812" t="str">
            <v>b415</v>
          </cell>
        </row>
        <row r="813">
          <cell r="I813" t="str">
            <v>b435</v>
          </cell>
        </row>
        <row r="814">
          <cell r="I814" t="str">
            <v>n/a</v>
          </cell>
        </row>
        <row r="815">
          <cell r="I815" t="str">
            <v>b440</v>
          </cell>
        </row>
        <row r="816">
          <cell r="I816" t="str">
            <v>b415</v>
          </cell>
        </row>
        <row r="817">
          <cell r="I817" t="str">
            <v>b435</v>
          </cell>
        </row>
        <row r="818">
          <cell r="I818" t="str">
            <v>b540</v>
          </cell>
        </row>
        <row r="819">
          <cell r="I819" t="str">
            <v>b435</v>
          </cell>
        </row>
        <row r="820">
          <cell r="I820" t="str">
            <v>b430</v>
          </cell>
        </row>
        <row r="821">
          <cell r="I821" t="str">
            <v>b540</v>
          </cell>
        </row>
        <row r="822">
          <cell r="I822" t="str">
            <v>b540</v>
          </cell>
        </row>
        <row r="823">
          <cell r="I823" t="str">
            <v>n/a</v>
          </cell>
        </row>
        <row r="824">
          <cell r="I824" t="str">
            <v>b430</v>
          </cell>
        </row>
        <row r="825">
          <cell r="I825" t="str">
            <v>b435</v>
          </cell>
        </row>
        <row r="826">
          <cell r="I826" t="str">
            <v>s110</v>
          </cell>
        </row>
        <row r="827">
          <cell r="I827" t="str">
            <v>b540</v>
          </cell>
        </row>
        <row r="828">
          <cell r="I828" t="str">
            <v>b410</v>
          </cell>
        </row>
        <row r="829">
          <cell r="I829" t="str">
            <v>b540</v>
          </cell>
        </row>
        <row r="830">
          <cell r="I830" t="str">
            <v>b430</v>
          </cell>
        </row>
        <row r="831">
          <cell r="I831" t="str">
            <v>b555</v>
          </cell>
        </row>
        <row r="832">
          <cell r="I832" t="str">
            <v>b420</v>
          </cell>
        </row>
        <row r="833">
          <cell r="I833" t="str">
            <v>b415</v>
          </cell>
        </row>
        <row r="834">
          <cell r="I834" t="str">
            <v>b420</v>
          </cell>
        </row>
        <row r="835">
          <cell r="I835" t="str">
            <v>b420</v>
          </cell>
        </row>
        <row r="836">
          <cell r="I836" t="str">
            <v>b410</v>
          </cell>
        </row>
        <row r="837">
          <cell r="I837" t="str">
            <v>b540</v>
          </cell>
        </row>
        <row r="838">
          <cell r="I838" t="str">
            <v>b540</v>
          </cell>
        </row>
        <row r="839">
          <cell r="I839" t="str">
            <v>b540</v>
          </cell>
        </row>
        <row r="840">
          <cell r="I840" t="str">
            <v>b540</v>
          </cell>
        </row>
        <row r="841">
          <cell r="I841" t="str">
            <v>b540</v>
          </cell>
        </row>
        <row r="842">
          <cell r="I842" t="str">
            <v>b420</v>
          </cell>
        </row>
        <row r="843">
          <cell r="I843" t="str">
            <v>b540</v>
          </cell>
        </row>
        <row r="844">
          <cell r="I844" t="str">
            <v>b540</v>
          </cell>
        </row>
        <row r="845">
          <cell r="I845" t="str">
            <v>b540</v>
          </cell>
        </row>
        <row r="846">
          <cell r="I846" t="str">
            <v>b540</v>
          </cell>
        </row>
        <row r="847">
          <cell r="I847" t="str">
            <v>d570</v>
          </cell>
        </row>
        <row r="848">
          <cell r="I848" t="str">
            <v>b540</v>
          </cell>
        </row>
        <row r="849">
          <cell r="I849" t="str">
            <v>b540</v>
          </cell>
        </row>
        <row r="850">
          <cell r="I850" t="str">
            <v>e110</v>
          </cell>
        </row>
        <row r="851">
          <cell r="I851" t="str">
            <v>e110</v>
          </cell>
        </row>
        <row r="852">
          <cell r="I852" t="str">
            <v>e110</v>
          </cell>
        </row>
        <row r="853">
          <cell r="I853" t="str">
            <v>b540</v>
          </cell>
        </row>
        <row r="854">
          <cell r="I854" t="str">
            <v>b540</v>
          </cell>
        </row>
        <row r="855">
          <cell r="I855" t="str">
            <v>b420</v>
          </cell>
        </row>
        <row r="856">
          <cell r="I856" t="str">
            <v>b540</v>
          </cell>
        </row>
        <row r="857">
          <cell r="I857" t="str">
            <v>b540</v>
          </cell>
        </row>
        <row r="858">
          <cell r="I858" t="str">
            <v>b540</v>
          </cell>
        </row>
        <row r="859">
          <cell r="I859" t="str">
            <v>b540</v>
          </cell>
        </row>
        <row r="860">
          <cell r="I860" t="str">
            <v>b610</v>
          </cell>
        </row>
        <row r="861">
          <cell r="I861" t="str">
            <v>b540</v>
          </cell>
        </row>
        <row r="862">
          <cell r="I862" t="str">
            <v>b540</v>
          </cell>
        </row>
        <row r="863">
          <cell r="I863" t="str">
            <v>b540</v>
          </cell>
        </row>
        <row r="864">
          <cell r="I864" t="str">
            <v>b420</v>
          </cell>
        </row>
        <row r="865">
          <cell r="I865" t="str">
            <v>b540</v>
          </cell>
        </row>
        <row r="866">
          <cell r="I866" t="str">
            <v>b540</v>
          </cell>
        </row>
        <row r="867">
          <cell r="I867" t="str">
            <v>b610</v>
          </cell>
        </row>
        <row r="868">
          <cell r="I868" t="str">
            <v>b420</v>
          </cell>
        </row>
        <row r="869">
          <cell r="I869" t="str">
            <v>b540</v>
          </cell>
        </row>
        <row r="870">
          <cell r="I870" t="str">
            <v>b540</v>
          </cell>
        </row>
        <row r="871">
          <cell r="I871" t="str">
            <v>b540</v>
          </cell>
        </row>
        <row r="872">
          <cell r="I872" t="str">
            <v>b410</v>
          </cell>
        </row>
        <row r="873">
          <cell r="I873" t="str">
            <v>b610</v>
          </cell>
        </row>
        <row r="874">
          <cell r="I874" t="str">
            <v>b540</v>
          </cell>
        </row>
        <row r="875">
          <cell r="I875" t="str">
            <v>b410</v>
          </cell>
        </row>
        <row r="876">
          <cell r="I876" t="str">
            <v>b410</v>
          </cell>
        </row>
        <row r="877">
          <cell r="I877" t="str">
            <v>b410</v>
          </cell>
        </row>
        <row r="878">
          <cell r="I878" t="str">
            <v>b410</v>
          </cell>
        </row>
        <row r="879">
          <cell r="I879" t="str">
            <v>b410</v>
          </cell>
        </row>
        <row r="880">
          <cell r="I880" t="str">
            <v>b415</v>
          </cell>
        </row>
        <row r="881">
          <cell r="I881" t="str">
            <v>b410</v>
          </cell>
        </row>
        <row r="882">
          <cell r="I882" t="str">
            <v>b410</v>
          </cell>
        </row>
        <row r="883">
          <cell r="I883" t="str">
            <v>b420</v>
          </cell>
        </row>
        <row r="884">
          <cell r="I884" t="str">
            <v>b540</v>
          </cell>
        </row>
        <row r="885">
          <cell r="I885" t="str">
            <v>b540</v>
          </cell>
        </row>
        <row r="886">
          <cell r="I886" t="str">
            <v>b540</v>
          </cell>
        </row>
        <row r="887">
          <cell r="I887" t="str">
            <v>b540</v>
          </cell>
        </row>
        <row r="888">
          <cell r="I888" t="str">
            <v>b540</v>
          </cell>
        </row>
        <row r="889">
          <cell r="I889" t="str">
            <v>b540</v>
          </cell>
        </row>
        <row r="890">
          <cell r="I890" t="str">
            <v>b540</v>
          </cell>
        </row>
        <row r="891">
          <cell r="I891" t="str">
            <v>b540</v>
          </cell>
        </row>
        <row r="892">
          <cell r="I892" t="str">
            <v>e110</v>
          </cell>
        </row>
        <row r="893">
          <cell r="I893" t="str">
            <v>b540</v>
          </cell>
        </row>
        <row r="894">
          <cell r="I894" t="str">
            <v>b420</v>
          </cell>
        </row>
        <row r="895">
          <cell r="I895" t="str">
            <v>b610</v>
          </cell>
        </row>
        <row r="896">
          <cell r="I896" t="str">
            <v>b410</v>
          </cell>
        </row>
        <row r="897">
          <cell r="I897" t="str">
            <v>s410</v>
          </cell>
        </row>
        <row r="898">
          <cell r="I898" t="str">
            <v>b610</v>
          </cell>
        </row>
        <row r="899">
          <cell r="I899" t="str">
            <v>b410</v>
          </cell>
        </row>
        <row r="900">
          <cell r="I900" t="str">
            <v>b415</v>
          </cell>
        </row>
        <row r="901">
          <cell r="I901" t="str">
            <v>b610</v>
          </cell>
        </row>
        <row r="902">
          <cell r="I902" t="str">
            <v>b420</v>
          </cell>
        </row>
        <row r="903">
          <cell r="I903" t="str">
            <v>b540</v>
          </cell>
        </row>
        <row r="904">
          <cell r="I904" t="str">
            <v>b540</v>
          </cell>
        </row>
        <row r="905">
          <cell r="I905" t="str">
            <v>b540</v>
          </cell>
        </row>
        <row r="906">
          <cell r="I906" t="str">
            <v>b540</v>
          </cell>
        </row>
        <row r="907">
          <cell r="I907" t="str">
            <v>b540</v>
          </cell>
        </row>
        <row r="908">
          <cell r="I908" t="str">
            <v>b540</v>
          </cell>
        </row>
        <row r="909">
          <cell r="I909" t="str">
            <v>b515</v>
          </cell>
        </row>
        <row r="910">
          <cell r="I910" t="str">
            <v>b540</v>
          </cell>
        </row>
        <row r="911">
          <cell r="I911" t="str">
            <v>b540</v>
          </cell>
        </row>
        <row r="912">
          <cell r="I912" t="str">
            <v>b540</v>
          </cell>
        </row>
        <row r="913">
          <cell r="I913" t="str">
            <v>b540</v>
          </cell>
        </row>
        <row r="914">
          <cell r="I914" t="str">
            <v>b540</v>
          </cell>
        </row>
        <row r="915">
          <cell r="I915" t="str">
            <v>b540</v>
          </cell>
        </row>
        <row r="916">
          <cell r="I916" t="str">
            <v>b540</v>
          </cell>
        </row>
        <row r="917">
          <cell r="I917" t="str">
            <v>b540</v>
          </cell>
        </row>
        <row r="918">
          <cell r="I918" t="str">
            <v>b540</v>
          </cell>
        </row>
        <row r="919">
          <cell r="I919" t="str">
            <v>b420</v>
          </cell>
        </row>
        <row r="920">
          <cell r="I920" t="str">
            <v>b540</v>
          </cell>
        </row>
        <row r="921">
          <cell r="I921" t="str">
            <v>b540</v>
          </cell>
        </row>
        <row r="922">
          <cell r="I922" t="str">
            <v>b540</v>
          </cell>
        </row>
        <row r="923">
          <cell r="I923" t="str">
            <v>b540</v>
          </cell>
        </row>
        <row r="924">
          <cell r="I924" t="str">
            <v>b540</v>
          </cell>
        </row>
        <row r="925">
          <cell r="I925" t="str">
            <v>b540</v>
          </cell>
        </row>
        <row r="926">
          <cell r="I926" t="str">
            <v>b540</v>
          </cell>
        </row>
        <row r="927">
          <cell r="I927" t="str">
            <v>b540</v>
          </cell>
        </row>
        <row r="928">
          <cell r="I928" t="str">
            <v>b540</v>
          </cell>
        </row>
        <row r="929">
          <cell r="I929" t="str">
            <v>b420</v>
          </cell>
        </row>
        <row r="930">
          <cell r="I930" t="str">
            <v>b420</v>
          </cell>
        </row>
        <row r="931">
          <cell r="I931" t="str">
            <v>b420</v>
          </cell>
        </row>
        <row r="932">
          <cell r="I932" t="str">
            <v>b420</v>
          </cell>
        </row>
        <row r="933">
          <cell r="I933" t="str">
            <v>b420</v>
          </cell>
        </row>
        <row r="934">
          <cell r="I934" t="str">
            <v>b420</v>
          </cell>
        </row>
        <row r="935">
          <cell r="I935" t="str">
            <v>b540</v>
          </cell>
        </row>
        <row r="936">
          <cell r="I936" t="str">
            <v>b420</v>
          </cell>
        </row>
        <row r="937">
          <cell r="I937" t="str">
            <v>b420</v>
          </cell>
        </row>
        <row r="938">
          <cell r="I938" t="str">
            <v>b420</v>
          </cell>
        </row>
        <row r="939">
          <cell r="I939" t="str">
            <v>b555</v>
          </cell>
        </row>
        <row r="940">
          <cell r="I940" t="str">
            <v>b540</v>
          </cell>
        </row>
        <row r="941">
          <cell r="I941" t="str">
            <v>b540</v>
          </cell>
        </row>
        <row r="942">
          <cell r="I942" t="str">
            <v>b555</v>
          </cell>
        </row>
        <row r="943">
          <cell r="I943" t="str">
            <v>b415</v>
          </cell>
        </row>
        <row r="944">
          <cell r="I944" t="str">
            <v>b540</v>
          </cell>
        </row>
        <row r="945">
          <cell r="I945" t="str">
            <v>b540</v>
          </cell>
        </row>
        <row r="946">
          <cell r="I946" t="str">
            <v>b540</v>
          </cell>
        </row>
        <row r="947">
          <cell r="I947" t="str">
            <v>b540</v>
          </cell>
        </row>
        <row r="948">
          <cell r="I948" t="str">
            <v>b540</v>
          </cell>
        </row>
        <row r="949">
          <cell r="I949" t="str">
            <v>b515</v>
          </cell>
        </row>
        <row r="950">
          <cell r="I950" t="str">
            <v>b555</v>
          </cell>
        </row>
        <row r="951">
          <cell r="I951" t="str">
            <v>b410</v>
          </cell>
        </row>
        <row r="952">
          <cell r="I952" t="str">
            <v>b545</v>
          </cell>
        </row>
        <row r="953">
          <cell r="I953" t="str">
            <v>b545</v>
          </cell>
        </row>
        <row r="954">
          <cell r="I954" t="str">
            <v>b545</v>
          </cell>
        </row>
        <row r="955">
          <cell r="I955" t="str">
            <v>b540</v>
          </cell>
        </row>
        <row r="956">
          <cell r="I956" t="str">
            <v>b540</v>
          </cell>
        </row>
        <row r="957">
          <cell r="I957" t="str">
            <v>b540</v>
          </cell>
        </row>
        <row r="958">
          <cell r="I958" t="str">
            <v>b540</v>
          </cell>
        </row>
        <row r="959">
          <cell r="I959" t="str">
            <v>b540</v>
          </cell>
        </row>
        <row r="960">
          <cell r="I960" t="str">
            <v>b540</v>
          </cell>
        </row>
        <row r="961">
          <cell r="I961" t="str">
            <v>b540</v>
          </cell>
        </row>
        <row r="962">
          <cell r="I962" t="str">
            <v>b540</v>
          </cell>
        </row>
        <row r="963">
          <cell r="I963" t="str">
            <v>b545</v>
          </cell>
        </row>
        <row r="964">
          <cell r="I964" t="str">
            <v>b545</v>
          </cell>
        </row>
        <row r="965">
          <cell r="I965" t="str">
            <v>b540</v>
          </cell>
        </row>
        <row r="966">
          <cell r="I966" t="str">
            <v>b540</v>
          </cell>
        </row>
        <row r="967">
          <cell r="I967" t="str">
            <v>b540</v>
          </cell>
        </row>
        <row r="968">
          <cell r="I968" t="str">
            <v>b540</v>
          </cell>
        </row>
        <row r="969">
          <cell r="I969" t="str">
            <v>b610</v>
          </cell>
        </row>
        <row r="970">
          <cell r="I970" t="str">
            <v>b610</v>
          </cell>
        </row>
        <row r="971">
          <cell r="I971" t="str">
            <v>b415</v>
          </cell>
        </row>
        <row r="972">
          <cell r="I972" t="str">
            <v>b415</v>
          </cell>
        </row>
        <row r="973">
          <cell r="I973" t="str">
            <v>b555</v>
          </cell>
        </row>
        <row r="974">
          <cell r="I974" t="str">
            <v>b540</v>
          </cell>
        </row>
        <row r="975">
          <cell r="I975" t="str">
            <v>b540</v>
          </cell>
        </row>
        <row r="976">
          <cell r="I976" t="str">
            <v>b610</v>
          </cell>
        </row>
        <row r="977">
          <cell r="I977" t="str">
            <v>b540</v>
          </cell>
        </row>
        <row r="978">
          <cell r="I978" t="str">
            <v>b415</v>
          </cell>
        </row>
        <row r="979">
          <cell r="I979" t="str">
            <v>b540</v>
          </cell>
        </row>
        <row r="980">
          <cell r="I980" t="str">
            <v>b610</v>
          </cell>
        </row>
        <row r="981">
          <cell r="I981" t="str">
            <v>b540</v>
          </cell>
        </row>
        <row r="982">
          <cell r="I982" t="str">
            <v>b540</v>
          </cell>
        </row>
        <row r="983">
          <cell r="I983" t="str">
            <v>b610</v>
          </cell>
        </row>
        <row r="984">
          <cell r="I984" t="str">
            <v>b540</v>
          </cell>
        </row>
        <row r="985">
          <cell r="I985" t="str">
            <v>b415</v>
          </cell>
        </row>
        <row r="986">
          <cell r="I986" t="str">
            <v>b540</v>
          </cell>
        </row>
        <row r="987">
          <cell r="I987" t="str">
            <v>b610</v>
          </cell>
        </row>
        <row r="988">
          <cell r="I988" t="str">
            <v>b610</v>
          </cell>
        </row>
        <row r="989">
          <cell r="I989" t="str">
            <v>b540</v>
          </cell>
        </row>
        <row r="990">
          <cell r="I990" t="str">
            <v>b540</v>
          </cell>
        </row>
        <row r="991">
          <cell r="I991" t="str">
            <v>b540</v>
          </cell>
        </row>
        <row r="992">
          <cell r="I992" t="str">
            <v>b540</v>
          </cell>
        </row>
        <row r="993">
          <cell r="I993" t="str">
            <v>b540</v>
          </cell>
        </row>
        <row r="994">
          <cell r="I994" t="str">
            <v>b540</v>
          </cell>
        </row>
        <row r="995">
          <cell r="I995" t="str">
            <v>b555</v>
          </cell>
        </row>
        <row r="996">
          <cell r="I996" t="str">
            <v>b540</v>
          </cell>
        </row>
        <row r="997">
          <cell r="I997" t="str">
            <v>b540</v>
          </cell>
        </row>
        <row r="998">
          <cell r="I998" t="str">
            <v>b540</v>
          </cell>
        </row>
        <row r="999">
          <cell r="I999" t="str">
            <v>b540</v>
          </cell>
        </row>
        <row r="1000">
          <cell r="I1000" t="str">
            <v>b610</v>
          </cell>
        </row>
        <row r="1001">
          <cell r="I1001" t="str">
            <v>b540</v>
          </cell>
        </row>
        <row r="1002">
          <cell r="I1002" t="str">
            <v>b540</v>
          </cell>
        </row>
        <row r="1003">
          <cell r="I1003" t="str">
            <v>b540</v>
          </cell>
        </row>
        <row r="1004">
          <cell r="I1004" t="str">
            <v>b540</v>
          </cell>
        </row>
        <row r="1005">
          <cell r="I1005" t="str">
            <v>e110</v>
          </cell>
        </row>
        <row r="1006">
          <cell r="I1006" t="str">
            <v>b420</v>
          </cell>
        </row>
        <row r="1007">
          <cell r="I1007" t="str">
            <v>b540</v>
          </cell>
        </row>
        <row r="1008">
          <cell r="I1008" t="str">
            <v>b540</v>
          </cell>
        </row>
        <row r="1009">
          <cell r="I1009" t="str">
            <v>b540</v>
          </cell>
        </row>
        <row r="1010">
          <cell r="I1010" t="str">
            <v>e110</v>
          </cell>
        </row>
        <row r="1011">
          <cell r="I1011" t="str">
            <v>b540</v>
          </cell>
        </row>
        <row r="1012">
          <cell r="I1012" t="str">
            <v>b420</v>
          </cell>
        </row>
        <row r="1013">
          <cell r="I1013" t="str">
            <v>b415</v>
          </cell>
        </row>
        <row r="1014">
          <cell r="I1014" t="str">
            <v>b410</v>
          </cell>
        </row>
        <row r="1015">
          <cell r="I1015" t="str">
            <v>b420</v>
          </cell>
        </row>
        <row r="1016">
          <cell r="I1016" t="str">
            <v>b610</v>
          </cell>
        </row>
        <row r="1017">
          <cell r="I1017" t="str">
            <v>b420</v>
          </cell>
        </row>
        <row r="1018">
          <cell r="I1018" t="str">
            <v>b420</v>
          </cell>
        </row>
        <row r="1019">
          <cell r="I1019" t="str">
            <v>b610</v>
          </cell>
        </row>
        <row r="1020">
          <cell r="I1020" t="str">
            <v>b540</v>
          </cell>
        </row>
        <row r="1021">
          <cell r="I1021" t="str">
            <v>b540</v>
          </cell>
        </row>
        <row r="1022">
          <cell r="I1022" t="str">
            <v>b540</v>
          </cell>
        </row>
        <row r="1023">
          <cell r="I1023" t="str">
            <v>b540</v>
          </cell>
        </row>
        <row r="1024">
          <cell r="I1024" t="str">
            <v>b540</v>
          </cell>
        </row>
        <row r="1025">
          <cell r="I1025" t="str">
            <v>b540</v>
          </cell>
        </row>
        <row r="1026">
          <cell r="I1026" t="str">
            <v>b540</v>
          </cell>
        </row>
        <row r="1027">
          <cell r="I1027" t="str">
            <v>b540</v>
          </cell>
        </row>
        <row r="1028">
          <cell r="I1028" t="str">
            <v>b540</v>
          </cell>
        </row>
        <row r="1029">
          <cell r="I1029" t="str">
            <v>b540</v>
          </cell>
        </row>
        <row r="1030">
          <cell r="I1030" t="str">
            <v>b540</v>
          </cell>
        </row>
        <row r="1031">
          <cell r="I1031" t="str">
            <v>b540</v>
          </cell>
        </row>
        <row r="1032">
          <cell r="I1032" t="str">
            <v>b415</v>
          </cell>
        </row>
        <row r="1033">
          <cell r="I1033" t="str">
            <v>b540</v>
          </cell>
        </row>
        <row r="1034">
          <cell r="I1034" t="str">
            <v>b540</v>
          </cell>
        </row>
        <row r="1035">
          <cell r="I1035" t="str">
            <v>b540</v>
          </cell>
        </row>
        <row r="1036">
          <cell r="I1036" t="str">
            <v>b540</v>
          </cell>
        </row>
        <row r="1037">
          <cell r="I1037" t="str">
            <v>b410</v>
          </cell>
        </row>
        <row r="1038">
          <cell r="I1038" t="str">
            <v>b540</v>
          </cell>
        </row>
        <row r="1039">
          <cell r="I1039" t="str">
            <v>b540</v>
          </cell>
        </row>
        <row r="1040">
          <cell r="I1040" t="str">
            <v>b420</v>
          </cell>
        </row>
        <row r="1041">
          <cell r="I1041" t="str">
            <v>b540</v>
          </cell>
        </row>
        <row r="1042">
          <cell r="I1042" t="str">
            <v>b540</v>
          </cell>
        </row>
        <row r="1043">
          <cell r="I1043" t="str">
            <v>b540</v>
          </cell>
        </row>
        <row r="1044">
          <cell r="I1044" t="str">
            <v>b610</v>
          </cell>
        </row>
        <row r="1045">
          <cell r="I1045" t="str">
            <v>b540</v>
          </cell>
        </row>
        <row r="1046">
          <cell r="I1046" t="str">
            <v>b540</v>
          </cell>
        </row>
        <row r="1047">
          <cell r="I1047" t="str">
            <v>d570</v>
          </cell>
        </row>
        <row r="1048">
          <cell r="I1048" t="str">
            <v>b610</v>
          </cell>
        </row>
        <row r="1049">
          <cell r="I1049" t="str">
            <v>b420</v>
          </cell>
        </row>
        <row r="1050">
          <cell r="I1050" t="str">
            <v>b420</v>
          </cell>
        </row>
        <row r="1051">
          <cell r="I1051" t="str">
            <v>b540</v>
          </cell>
        </row>
        <row r="1052">
          <cell r="I1052" t="str">
            <v>b540</v>
          </cell>
        </row>
        <row r="1053">
          <cell r="I1053" t="str">
            <v>b540</v>
          </cell>
        </row>
        <row r="1054">
          <cell r="I1054" t="str">
            <v>b540</v>
          </cell>
        </row>
        <row r="1055">
          <cell r="I1055" t="str">
            <v>b540</v>
          </cell>
        </row>
        <row r="1056">
          <cell r="I1056" t="str">
            <v>b540</v>
          </cell>
        </row>
        <row r="1057">
          <cell r="I1057" t="str">
            <v>b540</v>
          </cell>
        </row>
        <row r="1058">
          <cell r="I1058" t="str">
            <v>e110</v>
          </cell>
        </row>
        <row r="1059">
          <cell r="I1059" t="str">
            <v>b540</v>
          </cell>
        </row>
        <row r="1060">
          <cell r="I1060" t="str">
            <v>b540</v>
          </cell>
        </row>
        <row r="1061">
          <cell r="I1061" t="str">
            <v>b540</v>
          </cell>
        </row>
        <row r="1062">
          <cell r="I1062" t="str">
            <v>b420</v>
          </cell>
        </row>
        <row r="1063">
          <cell r="I1063" t="str">
            <v>b540</v>
          </cell>
        </row>
        <row r="1064">
          <cell r="I1064" t="str">
            <v>b540</v>
          </cell>
        </row>
        <row r="1065">
          <cell r="I1065" t="str">
            <v>b540</v>
          </cell>
        </row>
        <row r="1066">
          <cell r="I1066" t="str">
            <v>b555</v>
          </cell>
        </row>
        <row r="1067">
          <cell r="I1067" t="str">
            <v>b540</v>
          </cell>
        </row>
        <row r="1068">
          <cell r="I1068" t="str">
            <v>b540</v>
          </cell>
        </row>
        <row r="1069">
          <cell r="I1069" t="str">
            <v>b540</v>
          </cell>
        </row>
        <row r="1070">
          <cell r="I1070" t="str">
            <v>b540</v>
          </cell>
        </row>
        <row r="1071">
          <cell r="I1071" t="str">
            <v>b540</v>
          </cell>
        </row>
        <row r="1072">
          <cell r="I1072" t="str">
            <v>b540</v>
          </cell>
        </row>
        <row r="1073">
          <cell r="I1073" t="str">
            <v>b540</v>
          </cell>
        </row>
        <row r="1074">
          <cell r="I1074" t="str">
            <v>b540</v>
          </cell>
        </row>
        <row r="1075">
          <cell r="I1075" t="str">
            <v>b540</v>
          </cell>
        </row>
        <row r="1076">
          <cell r="I1076" t="str">
            <v>b415</v>
          </cell>
        </row>
        <row r="1077">
          <cell r="I1077" t="str">
            <v>b415</v>
          </cell>
        </row>
        <row r="1078">
          <cell r="I1078" t="str">
            <v>b610</v>
          </cell>
        </row>
        <row r="1079">
          <cell r="I1079" t="str">
            <v>b610</v>
          </cell>
        </row>
        <row r="1080">
          <cell r="I1080" t="str">
            <v>b540</v>
          </cell>
        </row>
        <row r="1081">
          <cell r="I1081" t="str">
            <v>b555</v>
          </cell>
        </row>
        <row r="1082">
          <cell r="I1082" t="str">
            <v>b540</v>
          </cell>
        </row>
        <row r="1083">
          <cell r="I1083" t="str">
            <v>b540</v>
          </cell>
        </row>
        <row r="1084">
          <cell r="I1084" t="str">
            <v>b420</v>
          </cell>
        </row>
        <row r="1085">
          <cell r="I1085" t="str">
            <v>b540</v>
          </cell>
        </row>
        <row r="1086">
          <cell r="I1086" t="str">
            <v>b540</v>
          </cell>
        </row>
        <row r="1087">
          <cell r="I1087" t="str">
            <v>b540</v>
          </cell>
        </row>
        <row r="1088">
          <cell r="I1088" t="str">
            <v>b540</v>
          </cell>
        </row>
        <row r="1089">
          <cell r="I1089" t="str">
            <v>b540</v>
          </cell>
        </row>
        <row r="1090">
          <cell r="I1090" t="str">
            <v>b540</v>
          </cell>
        </row>
        <row r="1091">
          <cell r="I1091" t="str">
            <v>b540</v>
          </cell>
        </row>
        <row r="1092">
          <cell r="I1092" t="str">
            <v>b540</v>
          </cell>
        </row>
        <row r="1093">
          <cell r="I1093" t="str">
            <v>b415</v>
          </cell>
        </row>
        <row r="1094">
          <cell r="I1094" t="str">
            <v>b540</v>
          </cell>
        </row>
        <row r="1095">
          <cell r="I1095" t="str">
            <v>b540</v>
          </cell>
        </row>
        <row r="1096">
          <cell r="I1096" t="str">
            <v>b540</v>
          </cell>
        </row>
        <row r="1097">
          <cell r="I1097" t="str">
            <v>b540</v>
          </cell>
        </row>
        <row r="1098">
          <cell r="I1098" t="str">
            <v>b540</v>
          </cell>
        </row>
        <row r="1099">
          <cell r="I1099" t="str">
            <v>b540</v>
          </cell>
        </row>
        <row r="1100">
          <cell r="I1100" t="str">
            <v>b540</v>
          </cell>
        </row>
        <row r="1101">
          <cell r="I1101" t="str">
            <v>b540</v>
          </cell>
        </row>
        <row r="1102">
          <cell r="I1102" t="str">
            <v>b540</v>
          </cell>
        </row>
        <row r="1103">
          <cell r="I1103" t="str">
            <v>b540</v>
          </cell>
        </row>
        <row r="1104">
          <cell r="I1104" t="str">
            <v>b540</v>
          </cell>
        </row>
        <row r="1105">
          <cell r="I1105" t="str">
            <v>b420</v>
          </cell>
        </row>
        <row r="1106">
          <cell r="I1106" t="str">
            <v>b540</v>
          </cell>
        </row>
        <row r="1107">
          <cell r="I1107" t="str">
            <v>b540</v>
          </cell>
        </row>
        <row r="1108">
          <cell r="I1108" t="str">
            <v>b540</v>
          </cell>
        </row>
        <row r="1109">
          <cell r="I1109" t="str">
            <v>b540</v>
          </cell>
        </row>
        <row r="1110">
          <cell r="I1110" t="str">
            <v>b420</v>
          </cell>
        </row>
        <row r="1111">
          <cell r="I1111" t="str">
            <v>b540</v>
          </cell>
        </row>
        <row r="1112">
          <cell r="I1112" t="str">
            <v>b420</v>
          </cell>
        </row>
        <row r="1113">
          <cell r="I1113" t="str">
            <v>b540</v>
          </cell>
        </row>
        <row r="1114">
          <cell r="I1114" t="str">
            <v>b545</v>
          </cell>
        </row>
        <row r="1115">
          <cell r="I1115" t="str">
            <v>b540</v>
          </cell>
        </row>
        <row r="1116">
          <cell r="I1116" t="str">
            <v>b540</v>
          </cell>
        </row>
        <row r="1117">
          <cell r="I1117" t="str">
            <v>b610</v>
          </cell>
        </row>
        <row r="1118">
          <cell r="I1118" t="str">
            <v>b540</v>
          </cell>
        </row>
        <row r="1119">
          <cell r="I1119" t="str">
            <v>b540</v>
          </cell>
        </row>
        <row r="1120">
          <cell r="I1120" t="str">
            <v>b540</v>
          </cell>
        </row>
        <row r="1121">
          <cell r="I1121" t="str">
            <v>b555</v>
          </cell>
        </row>
        <row r="1122">
          <cell r="I1122" t="str">
            <v>b420</v>
          </cell>
        </row>
        <row r="1123">
          <cell r="I1123" t="str">
            <v>b610</v>
          </cell>
        </row>
        <row r="1124">
          <cell r="I1124" t="str">
            <v>b610</v>
          </cell>
        </row>
        <row r="1125">
          <cell r="I1125" t="str">
            <v>b555</v>
          </cell>
        </row>
        <row r="1126">
          <cell r="I1126" t="str">
            <v>b415</v>
          </cell>
        </row>
        <row r="1127">
          <cell r="I1127" t="str">
            <v>b420</v>
          </cell>
        </row>
        <row r="1128">
          <cell r="I1128" t="str">
            <v>b540</v>
          </cell>
        </row>
        <row r="1129">
          <cell r="I1129" t="str">
            <v>b540</v>
          </cell>
        </row>
        <row r="1130">
          <cell r="I1130" t="str">
            <v>b540</v>
          </cell>
        </row>
        <row r="1131">
          <cell r="I1131" t="str">
            <v>b540</v>
          </cell>
        </row>
        <row r="1132">
          <cell r="I1132" t="str">
            <v>b410</v>
          </cell>
        </row>
        <row r="1133">
          <cell r="I1133" t="str">
            <v>b540</v>
          </cell>
        </row>
        <row r="1134">
          <cell r="I1134" t="str">
            <v>b420</v>
          </cell>
        </row>
        <row r="1135">
          <cell r="I1135" t="str">
            <v>b540</v>
          </cell>
        </row>
        <row r="1136">
          <cell r="I1136" t="str">
            <v>b540</v>
          </cell>
        </row>
        <row r="1137">
          <cell r="I1137" t="str">
            <v>b540</v>
          </cell>
        </row>
        <row r="1138">
          <cell r="I1138" t="str">
            <v>b540</v>
          </cell>
        </row>
        <row r="1139">
          <cell r="I1139" t="str">
            <v>b540</v>
          </cell>
        </row>
        <row r="1140">
          <cell r="I1140" t="str">
            <v>b420</v>
          </cell>
        </row>
        <row r="1141">
          <cell r="I1141" t="str">
            <v>b415</v>
          </cell>
        </row>
        <row r="1142">
          <cell r="I1142" t="str">
            <v>b540</v>
          </cell>
        </row>
        <row r="1143">
          <cell r="I1143" t="str">
            <v>b540</v>
          </cell>
        </row>
        <row r="1144">
          <cell r="I1144" t="str">
            <v>b540</v>
          </cell>
        </row>
        <row r="1145">
          <cell r="I1145" t="str">
            <v>b540</v>
          </cell>
        </row>
        <row r="1146">
          <cell r="I1146" t="str">
            <v>b415</v>
          </cell>
        </row>
        <row r="1147">
          <cell r="I1147" t="str">
            <v>b540</v>
          </cell>
        </row>
        <row r="1148">
          <cell r="I1148" t="str">
            <v>b415</v>
          </cell>
        </row>
        <row r="1149">
          <cell r="I1149" t="str">
            <v>b540</v>
          </cell>
        </row>
        <row r="1150">
          <cell r="I1150" t="str">
            <v>e110</v>
          </cell>
        </row>
        <row r="1151">
          <cell r="I1151" t="str">
            <v>e580</v>
          </cell>
        </row>
        <row r="1152">
          <cell r="I1152" t="str">
            <v>b540</v>
          </cell>
        </row>
        <row r="1153">
          <cell r="I1153" t="str">
            <v>b540</v>
          </cell>
        </row>
        <row r="1154">
          <cell r="I1154" t="str">
            <v>b540</v>
          </cell>
        </row>
        <row r="1155">
          <cell r="I1155" t="str">
            <v>b540</v>
          </cell>
        </row>
        <row r="1156">
          <cell r="I1156" t="str">
            <v>b540</v>
          </cell>
        </row>
        <row r="1157">
          <cell r="I1157" t="str">
            <v>b420</v>
          </cell>
        </row>
        <row r="1158">
          <cell r="I1158" t="str">
            <v>b420</v>
          </cell>
        </row>
        <row r="1159">
          <cell r="I1159" t="str">
            <v>b540</v>
          </cell>
        </row>
        <row r="1160">
          <cell r="I1160" t="str">
            <v>b540</v>
          </cell>
        </row>
        <row r="1161">
          <cell r="I1161" t="str">
            <v>b540</v>
          </cell>
        </row>
        <row r="1162">
          <cell r="I1162" t="str">
            <v>b420</v>
          </cell>
        </row>
        <row r="1163">
          <cell r="I1163" t="str">
            <v>b540</v>
          </cell>
        </row>
        <row r="1164">
          <cell r="I1164" t="str">
            <v>b540</v>
          </cell>
        </row>
        <row r="1165">
          <cell r="I1165" t="str">
            <v>b420</v>
          </cell>
        </row>
        <row r="1166">
          <cell r="I1166" t="str">
            <v>b540</v>
          </cell>
        </row>
        <row r="1167">
          <cell r="I1167" t="str">
            <v>b410</v>
          </cell>
        </row>
        <row r="1168">
          <cell r="I1168" t="str">
            <v>b420</v>
          </cell>
        </row>
        <row r="1169">
          <cell r="I1169" t="str">
            <v>b420</v>
          </cell>
        </row>
        <row r="1170">
          <cell r="I1170" t="str">
            <v>b420</v>
          </cell>
        </row>
        <row r="1171">
          <cell r="I1171" t="str">
            <v>b540</v>
          </cell>
        </row>
        <row r="1172">
          <cell r="I1172" t="str">
            <v>e110</v>
          </cell>
        </row>
        <row r="1173">
          <cell r="I1173" t="str">
            <v>b610</v>
          </cell>
        </row>
        <row r="1174">
          <cell r="I1174" t="str">
            <v>b540</v>
          </cell>
        </row>
        <row r="1175">
          <cell r="I1175" t="str">
            <v>b540</v>
          </cell>
        </row>
        <row r="1176">
          <cell r="I1176" t="str">
            <v>b410</v>
          </cell>
        </row>
        <row r="1177">
          <cell r="I1177" t="str">
            <v>b410</v>
          </cell>
        </row>
        <row r="1178">
          <cell r="I1178" t="str">
            <v>b410</v>
          </cell>
        </row>
        <row r="1179">
          <cell r="I1179" t="str">
            <v>b420</v>
          </cell>
        </row>
        <row r="1180">
          <cell r="I1180" t="str">
            <v>b610</v>
          </cell>
        </row>
        <row r="1181">
          <cell r="I1181" t="str">
            <v>b610</v>
          </cell>
        </row>
        <row r="1182">
          <cell r="I1182" t="str">
            <v>b540</v>
          </cell>
        </row>
        <row r="1183">
          <cell r="I1183" t="str">
            <v>b410</v>
          </cell>
        </row>
        <row r="1184">
          <cell r="I1184" t="str">
            <v>b420</v>
          </cell>
        </row>
        <row r="1185">
          <cell r="I1185" t="str">
            <v>b540</v>
          </cell>
        </row>
        <row r="1186">
          <cell r="I1186" t="str">
            <v>b540</v>
          </cell>
        </row>
        <row r="1187">
          <cell r="I1187" t="str">
            <v>b540</v>
          </cell>
        </row>
        <row r="1188">
          <cell r="I1188" t="str">
            <v>b540</v>
          </cell>
        </row>
        <row r="1189">
          <cell r="I1189" t="str">
            <v>b540</v>
          </cell>
        </row>
        <row r="1190">
          <cell r="I1190" t="str">
            <v>b540</v>
          </cell>
        </row>
        <row r="1191">
          <cell r="I1191" t="str">
            <v>b540</v>
          </cell>
        </row>
        <row r="1192">
          <cell r="I1192" t="str">
            <v>b420</v>
          </cell>
        </row>
        <row r="1193">
          <cell r="I1193" t="str">
            <v>b540</v>
          </cell>
        </row>
        <row r="1194">
          <cell r="I1194" t="str">
            <v>b540</v>
          </cell>
        </row>
        <row r="1195">
          <cell r="I1195" t="str">
            <v>b540</v>
          </cell>
        </row>
        <row r="1196">
          <cell r="I1196" t="str">
            <v>b540</v>
          </cell>
        </row>
        <row r="1197">
          <cell r="I1197" t="str">
            <v>b540</v>
          </cell>
        </row>
        <row r="1198">
          <cell r="I1198" t="str">
            <v>b540</v>
          </cell>
        </row>
        <row r="1199">
          <cell r="I1199" t="str">
            <v>b540</v>
          </cell>
        </row>
        <row r="1200">
          <cell r="I1200" t="str">
            <v>b540</v>
          </cell>
        </row>
        <row r="1201">
          <cell r="I1201" t="str">
            <v>b540</v>
          </cell>
        </row>
        <row r="1202">
          <cell r="I1202" t="str">
            <v>b540</v>
          </cell>
        </row>
        <row r="1203">
          <cell r="I1203" t="str">
            <v>b540</v>
          </cell>
        </row>
        <row r="1204">
          <cell r="I1204" t="str">
            <v>b540</v>
          </cell>
        </row>
        <row r="1205">
          <cell r="I1205" t="str">
            <v>b540</v>
          </cell>
        </row>
        <row r="1206">
          <cell r="I1206" t="str">
            <v>s560</v>
          </cell>
        </row>
        <row r="1207">
          <cell r="I1207" t="str">
            <v>b610</v>
          </cell>
        </row>
        <row r="1208">
          <cell r="I1208" t="str">
            <v>b420</v>
          </cell>
        </row>
        <row r="1209">
          <cell r="I1209" t="str">
            <v>b545</v>
          </cell>
        </row>
        <row r="1210">
          <cell r="I1210" t="str">
            <v>b545</v>
          </cell>
        </row>
        <row r="1211">
          <cell r="I1211" t="str">
            <v>s410</v>
          </cell>
        </row>
        <row r="1212">
          <cell r="I1212" t="str">
            <v>b545</v>
          </cell>
        </row>
        <row r="1213">
          <cell r="I1213" t="str">
            <v>b410</v>
          </cell>
        </row>
        <row r="1214">
          <cell r="I1214" t="str">
            <v>b540</v>
          </cell>
        </row>
        <row r="1215">
          <cell r="I1215" t="str">
            <v>b410</v>
          </cell>
        </row>
        <row r="1216">
          <cell r="I1216" t="str">
            <v>b540</v>
          </cell>
        </row>
        <row r="1217">
          <cell r="I1217" t="str">
            <v>s410</v>
          </cell>
        </row>
        <row r="1218">
          <cell r="I1218" t="str">
            <v>b410</v>
          </cell>
        </row>
        <row r="1219">
          <cell r="I1219" t="str">
            <v>b410</v>
          </cell>
        </row>
        <row r="1220">
          <cell r="I1220" t="str">
            <v>b410</v>
          </cell>
        </row>
        <row r="1221">
          <cell r="I1221" t="str">
            <v>b410</v>
          </cell>
        </row>
        <row r="1222">
          <cell r="I1222" t="str">
            <v>b540</v>
          </cell>
        </row>
        <row r="1223">
          <cell r="I1223" t="str">
            <v>b540</v>
          </cell>
        </row>
        <row r="1224">
          <cell r="I1224" t="str">
            <v>b540</v>
          </cell>
        </row>
        <row r="1225">
          <cell r="I1225" t="str">
            <v>b540</v>
          </cell>
        </row>
        <row r="1226">
          <cell r="I1226" t="str">
            <v>b540</v>
          </cell>
        </row>
        <row r="1227">
          <cell r="I1227" t="str">
            <v>b540</v>
          </cell>
        </row>
        <row r="1228">
          <cell r="I1228" t="str">
            <v>b540</v>
          </cell>
        </row>
        <row r="1229">
          <cell r="I1229" t="str">
            <v>b540</v>
          </cell>
        </row>
        <row r="1230">
          <cell r="I1230" t="str">
            <v>b540</v>
          </cell>
        </row>
        <row r="1231">
          <cell r="I1231" t="str">
            <v>e110</v>
          </cell>
        </row>
        <row r="1232">
          <cell r="I1232" t="str">
            <v>b540</v>
          </cell>
        </row>
        <row r="1233">
          <cell r="I1233" t="str">
            <v>b540</v>
          </cell>
        </row>
        <row r="1234">
          <cell r="I1234" t="str">
            <v>b540</v>
          </cell>
        </row>
        <row r="1235">
          <cell r="I1235" t="str">
            <v>b540</v>
          </cell>
        </row>
        <row r="1236">
          <cell r="I1236" t="str">
            <v>b540</v>
          </cell>
        </row>
        <row r="1237">
          <cell r="I1237" t="str">
            <v>b540</v>
          </cell>
        </row>
        <row r="1238">
          <cell r="I1238" t="str">
            <v>b540</v>
          </cell>
        </row>
        <row r="1239">
          <cell r="I1239" t="str">
            <v>b540</v>
          </cell>
        </row>
        <row r="1240">
          <cell r="I1240" t="str">
            <v>b540</v>
          </cell>
        </row>
        <row r="1241">
          <cell r="I1241" t="str">
            <v>b540</v>
          </cell>
        </row>
        <row r="1242">
          <cell r="I1242" t="str">
            <v>e110</v>
          </cell>
        </row>
        <row r="1243">
          <cell r="I1243" t="str">
            <v>b540</v>
          </cell>
        </row>
        <row r="1244">
          <cell r="I1244" t="str">
            <v>b540</v>
          </cell>
        </row>
        <row r="1245">
          <cell r="I1245" t="str">
            <v>b540</v>
          </cell>
        </row>
        <row r="1246">
          <cell r="I1246" t="str">
            <v>b540</v>
          </cell>
        </row>
        <row r="1247">
          <cell r="I1247" t="str">
            <v>b540</v>
          </cell>
        </row>
        <row r="1248">
          <cell r="I1248" t="str">
            <v>b540</v>
          </cell>
        </row>
        <row r="1249">
          <cell r="I1249" t="str">
            <v>b610</v>
          </cell>
        </row>
        <row r="1250">
          <cell r="I1250" t="str">
            <v>b540</v>
          </cell>
        </row>
        <row r="1251">
          <cell r="I1251" t="str">
            <v>b540</v>
          </cell>
        </row>
        <row r="1252">
          <cell r="I1252" t="str">
            <v>b540</v>
          </cell>
        </row>
        <row r="1253">
          <cell r="I1253" t="str">
            <v>b540</v>
          </cell>
        </row>
        <row r="1254">
          <cell r="I1254" t="str">
            <v>b540</v>
          </cell>
        </row>
        <row r="1255">
          <cell r="I1255" t="str">
            <v>b540</v>
          </cell>
        </row>
        <row r="1256">
          <cell r="I1256" t="str">
            <v>b540</v>
          </cell>
        </row>
        <row r="1257">
          <cell r="I1257" t="str">
            <v>b540</v>
          </cell>
        </row>
        <row r="1258">
          <cell r="I1258" t="str">
            <v>b540</v>
          </cell>
        </row>
        <row r="1259">
          <cell r="I1259" t="str">
            <v>b540</v>
          </cell>
        </row>
        <row r="1260">
          <cell r="I1260" t="str">
            <v>b540</v>
          </cell>
        </row>
        <row r="1261">
          <cell r="I1261" t="str">
            <v>b540</v>
          </cell>
        </row>
        <row r="1262">
          <cell r="I1262" t="str">
            <v>b540</v>
          </cell>
        </row>
        <row r="1263">
          <cell r="I1263" t="str">
            <v>b540</v>
          </cell>
        </row>
        <row r="1264">
          <cell r="I1264" t="str">
            <v>b540</v>
          </cell>
        </row>
        <row r="1265">
          <cell r="I1265" t="str">
            <v>b540</v>
          </cell>
        </row>
        <row r="1266">
          <cell r="I1266" t="str">
            <v>b555</v>
          </cell>
        </row>
        <row r="1267">
          <cell r="I1267" t="str">
            <v>b540</v>
          </cell>
        </row>
        <row r="1268">
          <cell r="I1268" t="str">
            <v>b540</v>
          </cell>
        </row>
        <row r="1269">
          <cell r="I1269" t="str">
            <v>b540</v>
          </cell>
        </row>
        <row r="1270">
          <cell r="I1270" t="str">
            <v>b540</v>
          </cell>
        </row>
        <row r="1271">
          <cell r="I1271" t="str">
            <v>b540</v>
          </cell>
        </row>
        <row r="1272">
          <cell r="I1272" t="str">
            <v>b540</v>
          </cell>
        </row>
        <row r="1273">
          <cell r="I1273" t="str">
            <v>b540</v>
          </cell>
        </row>
        <row r="1274">
          <cell r="I1274" t="str">
            <v>b540</v>
          </cell>
        </row>
        <row r="1275">
          <cell r="I1275" t="str">
            <v>b540</v>
          </cell>
        </row>
        <row r="1276">
          <cell r="I1276" t="str">
            <v>b540</v>
          </cell>
        </row>
        <row r="1277">
          <cell r="I1277" t="str">
            <v>b540</v>
          </cell>
        </row>
        <row r="1278">
          <cell r="I1278" t="str">
            <v>b540</v>
          </cell>
        </row>
        <row r="1279">
          <cell r="I1279" t="str">
            <v>b540</v>
          </cell>
        </row>
        <row r="1280">
          <cell r="I1280" t="str">
            <v>b540</v>
          </cell>
        </row>
        <row r="1281">
          <cell r="I1281" t="str">
            <v>b540</v>
          </cell>
        </row>
        <row r="1282">
          <cell r="I1282" t="str">
            <v>b540</v>
          </cell>
        </row>
        <row r="1283">
          <cell r="I1283" t="str">
            <v>b540</v>
          </cell>
        </row>
        <row r="1284">
          <cell r="I1284" t="str">
            <v>b540</v>
          </cell>
        </row>
        <row r="1285">
          <cell r="I1285" t="str">
            <v>b540</v>
          </cell>
        </row>
        <row r="1286">
          <cell r="I1286" t="str">
            <v>b540</v>
          </cell>
        </row>
        <row r="1287">
          <cell r="I1287" t="str">
            <v>b540</v>
          </cell>
        </row>
        <row r="1288">
          <cell r="I1288" t="str">
            <v>b540</v>
          </cell>
        </row>
        <row r="1289">
          <cell r="I1289" t="str">
            <v>b540</v>
          </cell>
        </row>
        <row r="1290">
          <cell r="I1290" t="str">
            <v>b540</v>
          </cell>
        </row>
        <row r="1291">
          <cell r="I1291" t="str">
            <v>b540</v>
          </cell>
        </row>
        <row r="1292">
          <cell r="I1292" t="str">
            <v>b540</v>
          </cell>
        </row>
        <row r="1293">
          <cell r="I1293" t="str">
            <v>b545</v>
          </cell>
        </row>
        <row r="1294">
          <cell r="I1294" t="str">
            <v>b545</v>
          </cell>
        </row>
        <row r="1295">
          <cell r="I1295" t="str">
            <v>b420</v>
          </cell>
        </row>
        <row r="1296">
          <cell r="I1296" t="str">
            <v>b610</v>
          </cell>
        </row>
        <row r="1297">
          <cell r="I1297" t="str">
            <v>b540</v>
          </cell>
        </row>
        <row r="1298">
          <cell r="I1298" t="str">
            <v>b540</v>
          </cell>
        </row>
        <row r="1299">
          <cell r="I1299" t="str">
            <v>b410</v>
          </cell>
        </row>
        <row r="1300">
          <cell r="I1300" t="str">
            <v>b420</v>
          </cell>
        </row>
        <row r="1301">
          <cell r="I1301" t="str">
            <v>b610</v>
          </cell>
        </row>
        <row r="1302">
          <cell r="I1302" t="str">
            <v>b610</v>
          </cell>
        </row>
        <row r="1303">
          <cell r="I1303" t="str">
            <v>b610</v>
          </cell>
        </row>
        <row r="1304">
          <cell r="I1304" t="str">
            <v>b610</v>
          </cell>
        </row>
        <row r="1305">
          <cell r="I1305" t="str">
            <v>b540</v>
          </cell>
        </row>
        <row r="1306">
          <cell r="I1306" t="str">
            <v>b610</v>
          </cell>
        </row>
        <row r="1307">
          <cell r="I1307" t="str">
            <v>b610</v>
          </cell>
        </row>
        <row r="1308">
          <cell r="I1308" t="str">
            <v>b420</v>
          </cell>
        </row>
        <row r="1309">
          <cell r="I1309" t="str">
            <v>b540</v>
          </cell>
        </row>
        <row r="1310">
          <cell r="I1310" t="str">
            <v>s560</v>
          </cell>
        </row>
        <row r="1311">
          <cell r="I1311" t="str">
            <v>b610</v>
          </cell>
        </row>
        <row r="1312">
          <cell r="I1312" t="str">
            <v>b610</v>
          </cell>
        </row>
        <row r="1313">
          <cell r="I1313" t="str">
            <v>b420</v>
          </cell>
        </row>
        <row r="1314">
          <cell r="I1314" t="str">
            <v>s410</v>
          </cell>
        </row>
        <row r="1315">
          <cell r="I1315" t="str">
            <v>b410</v>
          </cell>
        </row>
        <row r="1316">
          <cell r="I1316" t="str">
            <v>b410</v>
          </cell>
        </row>
        <row r="1317">
          <cell r="I1317" t="str">
            <v>s410</v>
          </cell>
        </row>
        <row r="1318">
          <cell r="I1318" t="str">
            <v>b410</v>
          </cell>
        </row>
        <row r="1319">
          <cell r="I1319" t="str">
            <v>b415</v>
          </cell>
        </row>
        <row r="1320">
          <cell r="I1320" t="str">
            <v>s410</v>
          </cell>
        </row>
        <row r="1321">
          <cell r="I1321" t="str">
            <v>b610</v>
          </cell>
        </row>
        <row r="1322">
          <cell r="I1322" t="str">
            <v>b420</v>
          </cell>
        </row>
        <row r="1323">
          <cell r="I1323" t="str">
            <v>b540</v>
          </cell>
        </row>
        <row r="1324">
          <cell r="I1324" t="str">
            <v>b540</v>
          </cell>
        </row>
        <row r="1325">
          <cell r="I1325" t="str">
            <v>b540</v>
          </cell>
        </row>
        <row r="1326">
          <cell r="I1326" t="str">
            <v>b540</v>
          </cell>
        </row>
        <row r="1327">
          <cell r="I1327" t="str">
            <v>b540</v>
          </cell>
        </row>
        <row r="1328">
          <cell r="I1328" t="str">
            <v>b540</v>
          </cell>
        </row>
        <row r="1329">
          <cell r="I1329" t="str">
            <v>b555</v>
          </cell>
        </row>
        <row r="1330">
          <cell r="I1330" t="str">
            <v>b540</v>
          </cell>
        </row>
        <row r="1331">
          <cell r="I1331" t="str">
            <v>b540</v>
          </cell>
        </row>
        <row r="1332">
          <cell r="I1332" t="str">
            <v>b540</v>
          </cell>
        </row>
        <row r="1333">
          <cell r="I1333" t="str">
            <v>s560</v>
          </cell>
        </row>
        <row r="1334">
          <cell r="I1334" t="str">
            <v>b540</v>
          </cell>
        </row>
        <row r="1335">
          <cell r="I1335" t="str">
            <v>b610</v>
          </cell>
        </row>
        <row r="1336">
          <cell r="I1336" t="str">
            <v>b540</v>
          </cell>
        </row>
        <row r="1337">
          <cell r="I1337" t="str">
            <v>b540</v>
          </cell>
        </row>
        <row r="1338">
          <cell r="I1338" t="str">
            <v>b540</v>
          </cell>
        </row>
        <row r="1339">
          <cell r="I1339" t="str">
            <v>b540</v>
          </cell>
        </row>
        <row r="1340">
          <cell r="I1340" t="str">
            <v>b540</v>
          </cell>
        </row>
        <row r="1341">
          <cell r="I1341" t="str">
            <v>b540</v>
          </cell>
        </row>
        <row r="1342">
          <cell r="I1342" t="str">
            <v>b540</v>
          </cell>
        </row>
        <row r="1343">
          <cell r="I1343" t="str">
            <v>b540</v>
          </cell>
        </row>
        <row r="1344">
          <cell r="I1344" t="str">
            <v>b540</v>
          </cell>
        </row>
        <row r="1345">
          <cell r="I1345" t="str">
            <v>b540</v>
          </cell>
        </row>
        <row r="1346">
          <cell r="I1346" t="str">
            <v>b540</v>
          </cell>
        </row>
        <row r="1347">
          <cell r="I1347" t="str">
            <v>b540</v>
          </cell>
        </row>
        <row r="1348">
          <cell r="I1348" t="str">
            <v>b540</v>
          </cell>
        </row>
        <row r="1349">
          <cell r="I1349" t="str">
            <v>b540</v>
          </cell>
        </row>
        <row r="1350">
          <cell r="I1350" t="str">
            <v>b540</v>
          </cell>
        </row>
        <row r="1351">
          <cell r="I1351" t="str">
            <v>b540</v>
          </cell>
        </row>
        <row r="1352">
          <cell r="I1352" t="str">
            <v>b540</v>
          </cell>
        </row>
        <row r="1353">
          <cell r="I1353" t="str">
            <v>b540</v>
          </cell>
        </row>
        <row r="1354">
          <cell r="I1354" t="str">
            <v>b540</v>
          </cell>
        </row>
        <row r="1355">
          <cell r="I1355" t="str">
            <v>b540</v>
          </cell>
        </row>
        <row r="1356">
          <cell r="I1356" t="str">
            <v>b540</v>
          </cell>
        </row>
        <row r="1357">
          <cell r="I1357" t="str">
            <v>b540</v>
          </cell>
        </row>
        <row r="1358">
          <cell r="I1358" t="str">
            <v>b540</v>
          </cell>
        </row>
        <row r="1359">
          <cell r="I1359" t="str">
            <v>b540</v>
          </cell>
        </row>
        <row r="1360">
          <cell r="I1360" t="str">
            <v>b540</v>
          </cell>
        </row>
        <row r="1361">
          <cell r="I1361" t="str">
            <v>b610</v>
          </cell>
        </row>
        <row r="1362">
          <cell r="I1362" t="str">
            <v>b420</v>
          </cell>
        </row>
        <row r="1363">
          <cell r="I1363" t="str">
            <v>b420</v>
          </cell>
        </row>
        <row r="1364">
          <cell r="I1364" t="str">
            <v>b420</v>
          </cell>
        </row>
        <row r="1365">
          <cell r="I1365" t="str">
            <v>b420</v>
          </cell>
        </row>
        <row r="1366">
          <cell r="I1366" t="str">
            <v>b610</v>
          </cell>
        </row>
        <row r="1367">
          <cell r="I1367" t="str">
            <v>b540</v>
          </cell>
        </row>
        <row r="1368">
          <cell r="I1368" t="str">
            <v>b540</v>
          </cell>
        </row>
        <row r="1369">
          <cell r="I1369" t="str">
            <v>b540</v>
          </cell>
        </row>
        <row r="1370">
          <cell r="I1370" t="str">
            <v>b420</v>
          </cell>
        </row>
        <row r="1371">
          <cell r="I1371" t="str">
            <v>b420</v>
          </cell>
        </row>
        <row r="1372">
          <cell r="I1372" t="str">
            <v>b540</v>
          </cell>
        </row>
        <row r="1373">
          <cell r="I1373" t="str">
            <v>b540</v>
          </cell>
        </row>
        <row r="1374">
          <cell r="I1374" t="str">
            <v>b540</v>
          </cell>
        </row>
        <row r="1375">
          <cell r="I1375" t="str">
            <v>b540</v>
          </cell>
        </row>
        <row r="1376">
          <cell r="I1376" t="str">
            <v>b540</v>
          </cell>
        </row>
        <row r="1377">
          <cell r="I1377" t="str">
            <v>b540</v>
          </cell>
        </row>
        <row r="1378">
          <cell r="I1378" t="str">
            <v>b540</v>
          </cell>
        </row>
        <row r="1379">
          <cell r="I1379" t="str">
            <v>b540</v>
          </cell>
        </row>
        <row r="1380">
          <cell r="I1380" t="str">
            <v>b540</v>
          </cell>
        </row>
        <row r="1381">
          <cell r="I1381" t="str">
            <v>b540</v>
          </cell>
        </row>
        <row r="1382">
          <cell r="I1382" t="str">
            <v>b540</v>
          </cell>
        </row>
        <row r="1383">
          <cell r="I1383" t="str">
            <v>b540</v>
          </cell>
        </row>
        <row r="1384">
          <cell r="I1384" t="str">
            <v>b540</v>
          </cell>
        </row>
        <row r="1385">
          <cell r="I1385" t="str">
            <v>b540</v>
          </cell>
        </row>
        <row r="1386">
          <cell r="I1386" t="str">
            <v>b540</v>
          </cell>
        </row>
        <row r="1387">
          <cell r="I1387" t="str">
            <v>b420</v>
          </cell>
        </row>
        <row r="1388">
          <cell r="I1388" t="str">
            <v>b420</v>
          </cell>
        </row>
        <row r="1389">
          <cell r="I1389" t="str">
            <v>b420</v>
          </cell>
        </row>
        <row r="1390">
          <cell r="I1390" t="str">
            <v>b420</v>
          </cell>
        </row>
        <row r="1391">
          <cell r="I1391" t="str">
            <v>b420</v>
          </cell>
        </row>
        <row r="1392">
          <cell r="I1392" t="str">
            <v>b420</v>
          </cell>
        </row>
        <row r="1393">
          <cell r="I1393" t="str">
            <v>b420</v>
          </cell>
        </row>
        <row r="1394">
          <cell r="I1394" t="str">
            <v>b540</v>
          </cell>
        </row>
        <row r="1395">
          <cell r="I1395" t="str">
            <v>b540</v>
          </cell>
        </row>
        <row r="1396">
          <cell r="I1396" t="str">
            <v>b540</v>
          </cell>
        </row>
        <row r="1397">
          <cell r="I1397" t="str">
            <v>b540</v>
          </cell>
        </row>
        <row r="1398">
          <cell r="I1398" t="str">
            <v>b540</v>
          </cell>
        </row>
        <row r="1399">
          <cell r="I1399" t="str">
            <v>b540</v>
          </cell>
        </row>
        <row r="1400">
          <cell r="I1400" t="str">
            <v>b540</v>
          </cell>
        </row>
        <row r="1401">
          <cell r="I1401" t="str">
            <v>b420</v>
          </cell>
        </row>
        <row r="1402">
          <cell r="I1402" t="str">
            <v>b420</v>
          </cell>
        </row>
        <row r="1403">
          <cell r="I1403" t="str">
            <v>b540</v>
          </cell>
        </row>
        <row r="1404">
          <cell r="I1404" t="str">
            <v>b540</v>
          </cell>
        </row>
        <row r="1405">
          <cell r="I1405" t="str">
            <v>b540</v>
          </cell>
        </row>
        <row r="1406">
          <cell r="I1406" t="str">
            <v>b415</v>
          </cell>
        </row>
        <row r="1407">
          <cell r="I1407" t="str">
            <v>b415</v>
          </cell>
        </row>
        <row r="1408">
          <cell r="I1408" t="str">
            <v>b410</v>
          </cell>
        </row>
        <row r="1409">
          <cell r="I1409" t="str">
            <v>b540</v>
          </cell>
        </row>
        <row r="1410">
          <cell r="I1410" t="str">
            <v>b415</v>
          </cell>
        </row>
        <row r="1411">
          <cell r="I1411" t="str">
            <v>b410</v>
          </cell>
        </row>
        <row r="1412">
          <cell r="I1412" t="str">
            <v>b415</v>
          </cell>
        </row>
        <row r="1413">
          <cell r="I1413" t="str">
            <v>b415</v>
          </cell>
        </row>
        <row r="1414">
          <cell r="I1414" t="str">
            <v>b415</v>
          </cell>
        </row>
        <row r="1415">
          <cell r="I1415" t="str">
            <v>b410</v>
          </cell>
        </row>
        <row r="1416">
          <cell r="I1416" t="str">
            <v>b410</v>
          </cell>
        </row>
        <row r="1417">
          <cell r="I1417" t="str">
            <v>b410</v>
          </cell>
        </row>
        <row r="1418">
          <cell r="I1418" t="str">
            <v>b410</v>
          </cell>
        </row>
        <row r="1419">
          <cell r="I1419" t="str">
            <v>b415</v>
          </cell>
        </row>
        <row r="1420">
          <cell r="I1420" t="str">
            <v>b540</v>
          </cell>
        </row>
        <row r="1421">
          <cell r="I1421" t="str">
            <v>b540</v>
          </cell>
        </row>
        <row r="1422">
          <cell r="I1422" t="str">
            <v>b540</v>
          </cell>
        </row>
        <row r="1423">
          <cell r="I1423" t="str">
            <v>b540</v>
          </cell>
        </row>
        <row r="1424">
          <cell r="I1424" t="str">
            <v>b540</v>
          </cell>
        </row>
        <row r="1425">
          <cell r="I1425" t="str">
            <v>b540</v>
          </cell>
        </row>
        <row r="1426">
          <cell r="I1426" t="str">
            <v>b540</v>
          </cell>
        </row>
        <row r="1427">
          <cell r="I1427" t="str">
            <v>b420</v>
          </cell>
        </row>
        <row r="1428">
          <cell r="I1428" t="str">
            <v>b540</v>
          </cell>
        </row>
        <row r="1429">
          <cell r="I1429" t="str">
            <v>n/a</v>
          </cell>
        </row>
        <row r="1430">
          <cell r="I1430" t="str">
            <v>b420</v>
          </cell>
        </row>
        <row r="1431">
          <cell r="I1431" t="str">
            <v>n/a</v>
          </cell>
        </row>
        <row r="1432">
          <cell r="I1432" t="str">
            <v>b540</v>
          </cell>
        </row>
        <row r="1433">
          <cell r="I1433" t="str">
            <v>b540</v>
          </cell>
        </row>
        <row r="1434">
          <cell r="I1434" t="str">
            <v>b410</v>
          </cell>
        </row>
        <row r="1435">
          <cell r="I1435" t="str">
            <v>e110</v>
          </cell>
        </row>
        <row r="1436">
          <cell r="I1436" t="str">
            <v>b540</v>
          </cell>
        </row>
        <row r="1437">
          <cell r="I1437" t="str">
            <v>b610</v>
          </cell>
        </row>
        <row r="1438">
          <cell r="I1438" t="str">
            <v>b410</v>
          </cell>
        </row>
        <row r="1439">
          <cell r="I1439" t="str">
            <v>b540</v>
          </cell>
        </row>
        <row r="1440">
          <cell r="I1440" t="str">
            <v>b540</v>
          </cell>
        </row>
        <row r="1441">
          <cell r="I1441" t="str">
            <v>b540</v>
          </cell>
        </row>
        <row r="1442">
          <cell r="I1442" t="str">
            <v>b540</v>
          </cell>
        </row>
        <row r="1443">
          <cell r="I1443" t="str">
            <v>b540</v>
          </cell>
        </row>
        <row r="1444">
          <cell r="I1444" t="str">
            <v>b540</v>
          </cell>
        </row>
        <row r="1445">
          <cell r="I1445" t="str">
            <v>b540</v>
          </cell>
        </row>
      </sheetData>
      <sheetData sheetId="19"/>
      <sheetData sheetId="2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8"/>
  <sheetViews>
    <sheetView tabSelected="1" topLeftCell="A47" workbookViewId="0">
      <selection activeCell="C58" sqref="A1:C58"/>
    </sheetView>
  </sheetViews>
  <sheetFormatPr defaultRowHeight="15" x14ac:dyDescent="0.25"/>
  <cols>
    <col min="2" max="2" width="60.85546875" bestFit="1" customWidth="1"/>
  </cols>
  <sheetData>
    <row r="1" spans="1:3" x14ac:dyDescent="0.25">
      <c r="A1" s="1" t="s">
        <v>0</v>
      </c>
      <c r="B1" s="1" t="s">
        <v>1</v>
      </c>
      <c r="C1" s="1" t="s">
        <v>2</v>
      </c>
    </row>
    <row r="2" spans="1:3" ht="15.75" x14ac:dyDescent="0.25">
      <c r="A2" s="2" t="s">
        <v>3</v>
      </c>
      <c r="B2" s="2" t="s">
        <v>4</v>
      </c>
      <c r="C2" s="2">
        <f>COUNTIF('[1]all outcomes'!I2:I1445,"b270")</f>
        <v>0</v>
      </c>
    </row>
    <row r="3" spans="1:3" ht="15.75" x14ac:dyDescent="0.25">
      <c r="A3" s="2" t="s">
        <v>5</v>
      </c>
      <c r="B3" s="2" t="s">
        <v>6</v>
      </c>
      <c r="C3" s="2">
        <f>COUNTIF('[1]all outcomes'!I2:I1445,"b455")</f>
        <v>0</v>
      </c>
    </row>
    <row r="4" spans="1:3" ht="15.75" x14ac:dyDescent="0.25">
      <c r="A4" s="2" t="s">
        <v>7</v>
      </c>
      <c r="B4" s="2" t="s">
        <v>8</v>
      </c>
      <c r="C4" s="2">
        <f>COUNTIF('[1]all outcomes'!I2:I1445,"s220")</f>
        <v>0</v>
      </c>
    </row>
    <row r="5" spans="1:3" ht="15.75" x14ac:dyDescent="0.25">
      <c r="A5" s="2" t="s">
        <v>9</v>
      </c>
      <c r="B5" s="2" t="s">
        <v>10</v>
      </c>
      <c r="C5" s="2">
        <f>COUNTIF('[1]all outcomes'!I2:I1445,"s550")</f>
        <v>0</v>
      </c>
    </row>
    <row r="6" spans="1:3" ht="15.75" x14ac:dyDescent="0.25">
      <c r="A6" s="2" t="s">
        <v>11</v>
      </c>
      <c r="B6" s="2" t="s">
        <v>12</v>
      </c>
      <c r="C6" s="2">
        <f>COUNTIF('[1]all outcomes'!I3:I1446,"s750")</f>
        <v>0</v>
      </c>
    </row>
    <row r="7" spans="1:3" ht="15.75" x14ac:dyDescent="0.25">
      <c r="A7" s="2" t="s">
        <v>13</v>
      </c>
      <c r="B7" s="2" t="s">
        <v>14</v>
      </c>
      <c r="C7" s="2">
        <f>COUNTIF('[1]all outcomes'!I2:I1445,"d450")</f>
        <v>0</v>
      </c>
    </row>
    <row r="8" spans="1:3" ht="15.75" x14ac:dyDescent="0.25">
      <c r="A8" s="2" t="s">
        <v>15</v>
      </c>
      <c r="B8" s="2" t="s">
        <v>16</v>
      </c>
      <c r="C8" s="2">
        <f>COUNTIF('[1]all outcomes'!I2:I1445,"e115")</f>
        <v>0</v>
      </c>
    </row>
    <row r="9" spans="1:3" ht="15.75" x14ac:dyDescent="0.25">
      <c r="A9" s="2" t="s">
        <v>17</v>
      </c>
      <c r="B9" s="2" t="s">
        <v>18</v>
      </c>
      <c r="C9" s="2">
        <f>COUNTIF('[1]all outcomes'!I3:I1446,"e310")</f>
        <v>0</v>
      </c>
    </row>
    <row r="10" spans="1:3" ht="15.75" x14ac:dyDescent="0.25">
      <c r="A10" s="2" t="s">
        <v>19</v>
      </c>
      <c r="B10" s="2" t="s">
        <v>20</v>
      </c>
      <c r="C10" s="2">
        <f>COUNTIF('[1]all outcomes'!I2:I1445,"e465")</f>
        <v>0</v>
      </c>
    </row>
    <row r="11" spans="1:3" ht="15.75" x14ac:dyDescent="0.25">
      <c r="A11" s="2" t="s">
        <v>21</v>
      </c>
      <c r="B11" s="2" t="s">
        <v>22</v>
      </c>
      <c r="C11" s="2">
        <f>COUNTIF('[1]all outcomes'!I2:I1445,"e570")</f>
        <v>0</v>
      </c>
    </row>
    <row r="12" spans="1:3" ht="15.75" x14ac:dyDescent="0.25">
      <c r="A12" s="2" t="s">
        <v>23</v>
      </c>
      <c r="B12" s="2" t="s">
        <v>24</v>
      </c>
      <c r="C12" s="2">
        <f>COUNTIF('[1]all outcomes'!I2:I1445,"e585")</f>
        <v>0</v>
      </c>
    </row>
    <row r="13" spans="1:3" x14ac:dyDescent="0.25">
      <c r="A13" s="1" t="s">
        <v>25</v>
      </c>
      <c r="B13" s="1" t="s">
        <v>71</v>
      </c>
      <c r="C13" s="1">
        <f>COUNTIF('[1]all outcomes'!I2:I1445,"b110")</f>
        <v>0</v>
      </c>
    </row>
    <row r="14" spans="1:3" x14ac:dyDescent="0.25">
      <c r="A14" s="1" t="s">
        <v>26</v>
      </c>
      <c r="B14" s="1" t="s">
        <v>72</v>
      </c>
      <c r="C14" s="1">
        <f>COUNTIF('[1]all outcomes'!I2:I1445,"b134")</f>
        <v>0</v>
      </c>
    </row>
    <row r="15" spans="1:3" x14ac:dyDescent="0.25">
      <c r="A15" s="1" t="s">
        <v>27</v>
      </c>
      <c r="B15" s="1" t="s">
        <v>73</v>
      </c>
      <c r="C15" s="1">
        <f>COUNTIF('[1]all outcomes'!I2:I1445,"b260")</f>
        <v>0</v>
      </c>
    </row>
    <row r="16" spans="1:3" x14ac:dyDescent="0.25">
      <c r="A16" s="1" t="s">
        <v>28</v>
      </c>
      <c r="B16" s="1" t="s">
        <v>74</v>
      </c>
      <c r="C16" s="1">
        <f>COUNTIF('[1]all outcomes'!I2:I1445,"b265")</f>
        <v>0</v>
      </c>
    </row>
    <row r="17" spans="1:3" x14ac:dyDescent="0.25">
      <c r="A17" s="1" t="s">
        <v>29</v>
      </c>
      <c r="B17" s="1" t="s">
        <v>75</v>
      </c>
      <c r="C17" s="1">
        <f>COUNTIF('[1]all outcomes'!I2:I1445,"b620")</f>
        <v>0</v>
      </c>
    </row>
    <row r="18" spans="1:3" x14ac:dyDescent="0.25">
      <c r="A18" s="1" t="s">
        <v>30</v>
      </c>
      <c r="B18" s="1" t="s">
        <v>76</v>
      </c>
      <c r="C18" s="1">
        <f>COUNTIF('[1]all outcomes'!I2:I1445,"b630")</f>
        <v>0</v>
      </c>
    </row>
    <row r="19" spans="1:3" x14ac:dyDescent="0.25">
      <c r="A19" s="1" t="s">
        <v>31</v>
      </c>
      <c r="B19" s="1" t="s">
        <v>77</v>
      </c>
      <c r="C19" s="1">
        <f>COUNTIF('[1]all outcomes'!I2:I1445,"b640")</f>
        <v>0</v>
      </c>
    </row>
    <row r="20" spans="1:3" x14ac:dyDescent="0.25">
      <c r="A20" s="1" t="s">
        <v>32</v>
      </c>
      <c r="B20" s="1" t="s">
        <v>78</v>
      </c>
      <c r="C20" s="1">
        <f>COUNTIF('[1]all outcomes'!I2:I1445,"b660")</f>
        <v>0</v>
      </c>
    </row>
    <row r="21" spans="1:3" x14ac:dyDescent="0.25">
      <c r="A21" s="1" t="s">
        <v>33</v>
      </c>
      <c r="B21" s="1" t="s">
        <v>79</v>
      </c>
      <c r="C21" s="1">
        <f>COUNTIF('[1]all outcomes'!I2:I1445,"b710")</f>
        <v>0</v>
      </c>
    </row>
    <row r="22" spans="1:3" x14ac:dyDescent="0.25">
      <c r="A22" s="1" t="s">
        <v>34</v>
      </c>
      <c r="B22" s="1" t="s">
        <v>80</v>
      </c>
      <c r="C22" s="1">
        <f>COUNTIF('[1]all outcomes'!I2:I1445,"b730")</f>
        <v>0</v>
      </c>
    </row>
    <row r="23" spans="1:3" x14ac:dyDescent="0.25">
      <c r="A23" s="1" t="s">
        <v>35</v>
      </c>
      <c r="B23" s="1" t="s">
        <v>81</v>
      </c>
      <c r="C23" s="1">
        <f>COUNTIF('[1]all outcomes'!I2:I1445,"b810")</f>
        <v>0</v>
      </c>
    </row>
    <row r="24" spans="1:3" x14ac:dyDescent="0.25">
      <c r="A24" s="1" t="s">
        <v>36</v>
      </c>
      <c r="B24" s="1" t="s">
        <v>82</v>
      </c>
      <c r="C24" s="1">
        <f>COUNTIF('[1]all outcomes'!I2:I1445,"b840")</f>
        <v>0</v>
      </c>
    </row>
    <row r="25" spans="1:3" x14ac:dyDescent="0.25">
      <c r="A25" s="1" t="s">
        <v>37</v>
      </c>
      <c r="B25" s="1" t="s">
        <v>83</v>
      </c>
      <c r="C25" s="1">
        <f>COUNTIF('[1]all outcomes'!I2:I1445,"s140")</f>
        <v>0</v>
      </c>
    </row>
    <row r="26" spans="1:3" x14ac:dyDescent="0.25">
      <c r="A26" s="1" t="s">
        <v>38</v>
      </c>
      <c r="B26" s="1" t="s">
        <v>84</v>
      </c>
      <c r="C26" s="1">
        <f>COUNTIF('[1]all outcomes'!I2:I1445,"s150")</f>
        <v>0</v>
      </c>
    </row>
    <row r="27" spans="1:3" x14ac:dyDescent="0.25">
      <c r="A27" s="1" t="s">
        <v>39</v>
      </c>
      <c r="B27" s="1" t="s">
        <v>85</v>
      </c>
      <c r="C27" s="1">
        <f>COUNTIF('[1]all outcomes'!I2:I1446,"s630")</f>
        <v>0</v>
      </c>
    </row>
    <row r="28" spans="1:3" x14ac:dyDescent="0.25">
      <c r="A28" s="1" t="s">
        <v>40</v>
      </c>
      <c r="B28" s="1" t="s">
        <v>86</v>
      </c>
      <c r="C28" s="1">
        <f>COUNTIF('[1]all outcomes'!I2:I1446,"s810")</f>
        <v>0</v>
      </c>
    </row>
    <row r="29" spans="1:3" x14ac:dyDescent="0.25">
      <c r="A29" s="1" t="s">
        <v>41</v>
      </c>
      <c r="B29" s="1" t="s">
        <v>87</v>
      </c>
      <c r="C29" s="1">
        <f>COUNTIF('[1]all outcomes'!I2:I1446,"s830")</f>
        <v>0</v>
      </c>
    </row>
    <row r="30" spans="1:3" x14ac:dyDescent="0.25">
      <c r="A30" s="1" t="s">
        <v>42</v>
      </c>
      <c r="B30" s="1" t="s">
        <v>88</v>
      </c>
      <c r="C30" s="1">
        <f>COUNTIF('[1]all outcomes'!I2:I1446,"d440")</f>
        <v>0</v>
      </c>
    </row>
    <row r="31" spans="1:3" x14ac:dyDescent="0.25">
      <c r="A31" s="1" t="s">
        <v>43</v>
      </c>
      <c r="B31" s="1" t="s">
        <v>89</v>
      </c>
      <c r="C31" s="1">
        <f>COUNTIF('[1]all outcomes'!I2:I1446,"d475")</f>
        <v>0</v>
      </c>
    </row>
    <row r="32" spans="1:3" x14ac:dyDescent="0.25">
      <c r="A32" s="1" t="s">
        <v>44</v>
      </c>
      <c r="B32" s="1" t="s">
        <v>90</v>
      </c>
      <c r="C32" s="1">
        <f>COUNTIF('[1]all outcomes'!I2:I1446,"d620")</f>
        <v>0</v>
      </c>
    </row>
    <row r="33" spans="1:3" x14ac:dyDescent="0.25">
      <c r="A33" s="1" t="s">
        <v>45</v>
      </c>
      <c r="B33" s="1" t="s">
        <v>91</v>
      </c>
      <c r="C33" s="1">
        <f>COUNTIF('[1]all outcomes'!I2:I1446,"d630")</f>
        <v>0</v>
      </c>
    </row>
    <row r="34" spans="1:3" x14ac:dyDescent="0.25">
      <c r="A34" s="1" t="s">
        <v>46</v>
      </c>
      <c r="B34" s="1" t="s">
        <v>92</v>
      </c>
      <c r="C34" s="1">
        <f>COUNTIF('[1]all outcomes'!I2:I1446,"d760")</f>
        <v>0</v>
      </c>
    </row>
    <row r="35" spans="1:3" x14ac:dyDescent="0.25">
      <c r="A35" s="1" t="s">
        <v>47</v>
      </c>
      <c r="B35" s="1" t="s">
        <v>93</v>
      </c>
      <c r="C35" s="1">
        <f>COUNTIF('[1]all outcomes'!I2:I1446,"d770")</f>
        <v>0</v>
      </c>
    </row>
    <row r="36" spans="1:3" x14ac:dyDescent="0.25">
      <c r="A36" s="1" t="s">
        <v>48</v>
      </c>
      <c r="B36" s="1" t="s">
        <v>94</v>
      </c>
      <c r="C36" s="1">
        <f>COUNTIF('[1]all outcomes'!I2:I1446,"d845")</f>
        <v>0</v>
      </c>
    </row>
    <row r="37" spans="1:3" x14ac:dyDescent="0.25">
      <c r="A37" s="1" t="s">
        <v>49</v>
      </c>
      <c r="B37" s="1" t="s">
        <v>95</v>
      </c>
      <c r="C37" s="1">
        <f>COUNTIF('[1]all outcomes'!I2:I1446,"d850")</f>
        <v>0</v>
      </c>
    </row>
    <row r="38" spans="1:3" x14ac:dyDescent="0.25">
      <c r="A38" s="1" t="s">
        <v>50</v>
      </c>
      <c r="B38" s="1" t="s">
        <v>96</v>
      </c>
      <c r="C38" s="1">
        <f>COUNTIF('[1]all outcomes'!I2:I1446,"e315")</f>
        <v>0</v>
      </c>
    </row>
    <row r="39" spans="1:3" x14ac:dyDescent="0.25">
      <c r="A39" s="1" t="s">
        <v>51</v>
      </c>
      <c r="B39" s="1" t="s">
        <v>97</v>
      </c>
      <c r="C39" s="1">
        <f>COUNTIF('[1]all outcomes'!I2:I1446,"e320")</f>
        <v>0</v>
      </c>
    </row>
    <row r="40" spans="1:3" x14ac:dyDescent="0.25">
      <c r="A40" s="1" t="s">
        <v>52</v>
      </c>
      <c r="B40" s="1" t="s">
        <v>98</v>
      </c>
      <c r="C40" s="1">
        <f>COUNTIF('[1]all outcomes'!I2:I1446,"e325")</f>
        <v>0</v>
      </c>
    </row>
    <row r="41" spans="1:3" x14ac:dyDescent="0.25">
      <c r="A41" s="1" t="s">
        <v>53</v>
      </c>
      <c r="B41" s="1" t="s">
        <v>99</v>
      </c>
      <c r="C41" s="1">
        <f>COUNTIF('[1]all outcomes'!I2:I1446,"e330")</f>
        <v>0</v>
      </c>
    </row>
    <row r="42" spans="1:3" x14ac:dyDescent="0.25">
      <c r="A42" s="1" t="s">
        <v>54</v>
      </c>
      <c r="B42" s="1" t="s">
        <v>100</v>
      </c>
      <c r="C42" s="1">
        <f>COUNTIF('[1]all outcomes'!I2:I1446,"e340")</f>
        <v>0</v>
      </c>
    </row>
    <row r="43" spans="1:3" x14ac:dyDescent="0.25">
      <c r="A43" s="1" t="s">
        <v>55</v>
      </c>
      <c r="B43" s="1" t="s">
        <v>101</v>
      </c>
      <c r="C43" s="1">
        <f>COUNTIF('[1]all outcomes'!I2:I1446,"e360")</f>
        <v>0</v>
      </c>
    </row>
    <row r="44" spans="1:3" x14ac:dyDescent="0.25">
      <c r="A44" s="1" t="s">
        <v>56</v>
      </c>
      <c r="B44" s="1" t="s">
        <v>102</v>
      </c>
      <c r="C44" s="1">
        <f>COUNTIF('[1]all outcomes'!I2:I1446,"e410")</f>
        <v>0</v>
      </c>
    </row>
    <row r="45" spans="1:3" x14ac:dyDescent="0.25">
      <c r="A45" s="1" t="s">
        <v>57</v>
      </c>
      <c r="B45" s="1" t="s">
        <v>103</v>
      </c>
      <c r="C45" s="1">
        <f>COUNTIF('[1]all outcomes'!I2:I1446,"e415")</f>
        <v>0</v>
      </c>
    </row>
    <row r="46" spans="1:3" x14ac:dyDescent="0.25">
      <c r="A46" s="1" t="s">
        <v>58</v>
      </c>
      <c r="B46" s="1" t="s">
        <v>104</v>
      </c>
      <c r="C46" s="1">
        <f>COUNTIF('[1]all outcomes'!I2:I1446,"e420")</f>
        <v>0</v>
      </c>
    </row>
    <row r="47" spans="1:3" x14ac:dyDescent="0.25">
      <c r="A47" s="1" t="s">
        <v>59</v>
      </c>
      <c r="B47" s="1" t="s">
        <v>105</v>
      </c>
      <c r="C47" s="1">
        <f>COUNTIF('[1]all outcomes'!I2:I1446,"e425")</f>
        <v>0</v>
      </c>
    </row>
    <row r="48" spans="1:3" x14ac:dyDescent="0.25">
      <c r="A48" s="1" t="s">
        <v>60</v>
      </c>
      <c r="B48" s="1" t="s">
        <v>106</v>
      </c>
      <c r="C48" s="1">
        <f>COUNTIF('[1]all outcomes'!I2:I1446,"e430")</f>
        <v>0</v>
      </c>
    </row>
    <row r="49" spans="1:3" x14ac:dyDescent="0.25">
      <c r="A49" s="1" t="s">
        <v>61</v>
      </c>
      <c r="B49" s="1" t="s">
        <v>107</v>
      </c>
      <c r="C49" s="1">
        <f>COUNTIF('[1]all outcomes'!I2:I1446,"e440")</f>
        <v>0</v>
      </c>
    </row>
    <row r="50" spans="1:3" x14ac:dyDescent="0.25">
      <c r="A50" s="1" t="s">
        <v>62</v>
      </c>
      <c r="B50" s="1" t="s">
        <v>108</v>
      </c>
      <c r="C50" s="1">
        <f>COUNTIF('[1]all outcomes'!I2:I1446,"e450")</f>
        <v>0</v>
      </c>
    </row>
    <row r="51" spans="1:3" x14ac:dyDescent="0.25">
      <c r="A51" s="1" t="s">
        <v>63</v>
      </c>
      <c r="B51" s="1" t="s">
        <v>109</v>
      </c>
      <c r="C51" s="1">
        <f>COUNTIF('[1]all outcomes'!I2:I1446,"e455")</f>
        <v>0</v>
      </c>
    </row>
    <row r="52" spans="1:3" x14ac:dyDescent="0.25">
      <c r="A52" s="1" t="s">
        <v>64</v>
      </c>
      <c r="B52" s="1" t="s">
        <v>110</v>
      </c>
      <c r="C52" s="1">
        <f>COUNTIF('[1]all outcomes'!I2:I1446,"e510")</f>
        <v>0</v>
      </c>
    </row>
    <row r="53" spans="1:3" x14ac:dyDescent="0.25">
      <c r="A53" s="1" t="s">
        <v>65</v>
      </c>
      <c r="B53" s="1" t="s">
        <v>111</v>
      </c>
      <c r="C53" s="1">
        <f>COUNTIF('[1]all outcomes'!I2:I1446,"e550")</f>
        <v>0</v>
      </c>
    </row>
    <row r="54" spans="1:3" x14ac:dyDescent="0.25">
      <c r="A54" s="1" t="s">
        <v>66</v>
      </c>
      <c r="B54" s="1" t="s">
        <v>112</v>
      </c>
      <c r="C54" s="1">
        <f>COUNTIF('[1]all outcomes'!I2:I1445,"e555")</f>
        <v>0</v>
      </c>
    </row>
    <row r="55" spans="1:3" x14ac:dyDescent="0.25">
      <c r="A55" s="1" t="s">
        <v>67</v>
      </c>
      <c r="B55" s="1" t="s">
        <v>113</v>
      </c>
      <c r="C55" s="1">
        <f>COUNTIF('[1]all outcomes'!I2:I1446,"e560")</f>
        <v>0</v>
      </c>
    </row>
    <row r="56" spans="1:3" x14ac:dyDescent="0.25">
      <c r="A56" s="1" t="s">
        <v>68</v>
      </c>
      <c r="B56" s="1" t="s">
        <v>114</v>
      </c>
      <c r="C56" s="1">
        <f>COUNTIF('[1]all outcomes'!I2:I1446,"e575")</f>
        <v>0</v>
      </c>
    </row>
    <row r="57" spans="1:3" x14ac:dyDescent="0.25">
      <c r="A57" s="1" t="s">
        <v>69</v>
      </c>
      <c r="B57" s="1" t="s">
        <v>115</v>
      </c>
      <c r="C57" s="1">
        <f>COUNTIF('[1]all outcomes'!I2:I1446,"e590")</f>
        <v>0</v>
      </c>
    </row>
    <row r="58" spans="1:3" x14ac:dyDescent="0.25">
      <c r="A58" s="1" t="s">
        <v>70</v>
      </c>
      <c r="B58" s="1" t="s">
        <v>116</v>
      </c>
      <c r="C58" s="1">
        <f>COUNTIF('[1]all outcomes'!I2:I1446,"e595")</f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University of Liverp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man, Nicola</dc:creator>
  <cp:lastModifiedBy>Harman, Nicola</cp:lastModifiedBy>
  <dcterms:created xsi:type="dcterms:W3CDTF">2017-06-06T13:42:11Z</dcterms:created>
  <dcterms:modified xsi:type="dcterms:W3CDTF">2017-09-14T12:40:12Z</dcterms:modified>
</cp:coreProperties>
</file>